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30" windowWidth="14115" windowHeight="7740"/>
  </bookViews>
  <sheets>
    <sheet name="9-12 daN" sheetId="1" r:id="rId1"/>
  </sheets>
  <calcPr calcId="144525"/>
</workbook>
</file>

<file path=xl/calcChain.xml><?xml version="1.0" encoding="utf-8"?>
<calcChain xmlns="http://schemas.openxmlformats.org/spreadsheetml/2006/main">
  <c r="AL10" i="1" l="1"/>
  <c r="AK10" i="1"/>
  <c r="AJ10" i="1"/>
  <c r="AI10" i="1"/>
  <c r="J3" i="1"/>
  <c r="K3" i="1"/>
  <c r="L3" i="1"/>
  <c r="M3" i="1"/>
  <c r="O3" i="1"/>
  <c r="Q3" i="1"/>
  <c r="S3" i="1"/>
  <c r="U3" i="1"/>
  <c r="W3" i="1"/>
  <c r="Y3" i="1"/>
  <c r="AA3" i="1"/>
  <c r="M4" i="1"/>
  <c r="O4" i="1"/>
  <c r="Q4" i="1"/>
  <c r="R4" i="1"/>
  <c r="S4" i="1"/>
  <c r="U4" i="1"/>
  <c r="W4" i="1"/>
  <c r="Y4" i="1"/>
  <c r="Z4" i="1"/>
  <c r="AA4" i="1"/>
  <c r="J5" i="1"/>
  <c r="K5" i="1"/>
  <c r="L5" i="1"/>
  <c r="M5" i="1"/>
  <c r="O5" i="1"/>
  <c r="Q5" i="1"/>
  <c r="S5" i="1"/>
  <c r="U5" i="1"/>
  <c r="W5" i="1"/>
  <c r="Y5" i="1"/>
  <c r="AA5" i="1"/>
  <c r="M6" i="1"/>
  <c r="O6" i="1"/>
  <c r="Q6" i="1"/>
  <c r="S6" i="1"/>
  <c r="T6" i="1"/>
  <c r="U6" i="1"/>
  <c r="W6" i="1"/>
  <c r="Y6" i="1"/>
  <c r="Z6" i="1"/>
  <c r="AA6" i="1"/>
  <c r="J7" i="1"/>
  <c r="K7" i="1"/>
  <c r="L7" i="1"/>
  <c r="M7" i="1"/>
  <c r="O7" i="1"/>
  <c r="Q7" i="1"/>
  <c r="S7" i="1"/>
  <c r="U7" i="1"/>
  <c r="W7" i="1"/>
  <c r="Y7" i="1"/>
  <c r="AA7" i="1"/>
  <c r="M8" i="1"/>
  <c r="O8" i="1"/>
  <c r="Q8" i="1"/>
  <c r="S8" i="1"/>
  <c r="T8" i="1"/>
  <c r="U8" i="1"/>
  <c r="W8" i="1"/>
  <c r="X8" i="1"/>
  <c r="Y8" i="1"/>
  <c r="AA8" i="1"/>
  <c r="J9" i="1"/>
  <c r="K9" i="1"/>
  <c r="L9" i="1"/>
  <c r="M9" i="1"/>
  <c r="O9" i="1"/>
  <c r="Q9" i="1"/>
  <c r="S9" i="1"/>
  <c r="U9" i="1"/>
  <c r="W9" i="1"/>
  <c r="Y9" i="1"/>
  <c r="AA9" i="1"/>
  <c r="M10" i="1"/>
  <c r="O10" i="1"/>
  <c r="Q10" i="1"/>
  <c r="R10" i="1"/>
  <c r="S10" i="1"/>
  <c r="U10" i="1"/>
  <c r="W10" i="1"/>
  <c r="Y10" i="1"/>
  <c r="Z10" i="1"/>
  <c r="AA10" i="1"/>
  <c r="J11" i="1"/>
  <c r="K11" i="1"/>
  <c r="L11" i="1"/>
  <c r="M11" i="1"/>
  <c r="O11" i="1"/>
  <c r="Q11" i="1"/>
  <c r="S11" i="1"/>
  <c r="U11" i="1"/>
  <c r="W11" i="1"/>
  <c r="Y11" i="1"/>
  <c r="AA11" i="1"/>
  <c r="M12" i="1"/>
  <c r="O12" i="1"/>
  <c r="Q12" i="1"/>
  <c r="R12" i="1"/>
  <c r="S12" i="1"/>
  <c r="U12" i="1"/>
  <c r="W12" i="1"/>
  <c r="Y12" i="1"/>
  <c r="Z12" i="1"/>
  <c r="AA12" i="1"/>
  <c r="J13" i="1"/>
  <c r="K13" i="1"/>
  <c r="L13" i="1"/>
  <c r="M13" i="1"/>
  <c r="O13" i="1"/>
  <c r="Q13" i="1"/>
  <c r="S13" i="1"/>
  <c r="U13" i="1"/>
  <c r="W13" i="1"/>
  <c r="Y13" i="1"/>
  <c r="AA13" i="1"/>
  <c r="M14" i="1"/>
  <c r="O14" i="1"/>
  <c r="Q14" i="1"/>
  <c r="R14" i="1"/>
  <c r="S14" i="1"/>
  <c r="U14" i="1"/>
  <c r="W14" i="1"/>
  <c r="Y14" i="1"/>
  <c r="AA14" i="1"/>
  <c r="AB14" i="1"/>
  <c r="J15" i="1"/>
  <c r="K15" i="1"/>
  <c r="L15" i="1"/>
  <c r="M15" i="1"/>
  <c r="O15" i="1"/>
  <c r="Q15" i="1"/>
  <c r="S15" i="1"/>
  <c r="U15" i="1"/>
  <c r="W15" i="1"/>
  <c r="Y15" i="1"/>
  <c r="AA15" i="1"/>
  <c r="M16" i="1"/>
  <c r="O16" i="1"/>
  <c r="Q16" i="1"/>
  <c r="R16" i="1"/>
  <c r="S16" i="1"/>
  <c r="U16" i="1"/>
  <c r="W16" i="1"/>
  <c r="Y16" i="1"/>
  <c r="Z16" i="1"/>
  <c r="AA16" i="1"/>
  <c r="J17" i="1"/>
  <c r="K17" i="1"/>
  <c r="L17" i="1"/>
  <c r="M17" i="1"/>
  <c r="O17" i="1"/>
  <c r="Q17" i="1"/>
  <c r="S17" i="1"/>
  <c r="U17" i="1"/>
  <c r="W17" i="1"/>
  <c r="Y17" i="1"/>
  <c r="AA17" i="1"/>
  <c r="M18" i="1"/>
  <c r="O18" i="1"/>
  <c r="P18" i="1"/>
  <c r="Q18" i="1"/>
  <c r="S18" i="1"/>
  <c r="U18" i="1"/>
  <c r="W18" i="1"/>
  <c r="Y18" i="1"/>
  <c r="Z18" i="1"/>
  <c r="AA18" i="1"/>
  <c r="J19" i="1"/>
  <c r="K19" i="1"/>
  <c r="L19" i="1"/>
  <c r="M19" i="1"/>
  <c r="O19" i="1"/>
  <c r="Q19" i="1"/>
  <c r="S19" i="1"/>
  <c r="U19" i="1"/>
  <c r="W19" i="1"/>
  <c r="Y19" i="1"/>
  <c r="AA19" i="1"/>
  <c r="M20" i="1"/>
  <c r="O20" i="1"/>
  <c r="Q20" i="1"/>
  <c r="S20" i="1"/>
  <c r="T20" i="1"/>
  <c r="U20" i="1"/>
  <c r="W20" i="1"/>
  <c r="Y20" i="1"/>
  <c r="Z20" i="1"/>
  <c r="AA20" i="1"/>
  <c r="J21" i="1"/>
  <c r="K21" i="1"/>
  <c r="L21" i="1"/>
  <c r="M21" i="1"/>
  <c r="O21" i="1"/>
  <c r="Q21" i="1"/>
  <c r="S21" i="1"/>
  <c r="U21" i="1"/>
  <c r="W21" i="1"/>
  <c r="Y21" i="1"/>
  <c r="AA21" i="1"/>
  <c r="M22" i="1"/>
  <c r="N22" i="1"/>
  <c r="O22" i="1"/>
  <c r="Q22" i="1"/>
  <c r="S22" i="1"/>
  <c r="U22" i="1"/>
  <c r="W22" i="1"/>
  <c r="Y22" i="1"/>
  <c r="AA22" i="1"/>
  <c r="AB22" i="1"/>
  <c r="J23" i="1"/>
  <c r="K23" i="1"/>
  <c r="L23" i="1"/>
  <c r="M23" i="1"/>
  <c r="O23" i="1"/>
  <c r="Q23" i="1"/>
  <c r="S23" i="1"/>
  <c r="U23" i="1"/>
  <c r="W23" i="1"/>
  <c r="Y23" i="1"/>
  <c r="AA23" i="1"/>
  <c r="M24" i="1"/>
  <c r="N24" i="1"/>
  <c r="O24" i="1"/>
  <c r="Q24" i="1"/>
  <c r="S24" i="1"/>
  <c r="U24" i="1"/>
  <c r="W24" i="1"/>
  <c r="Y24" i="1"/>
  <c r="AA24" i="1"/>
  <c r="AB24" i="1"/>
  <c r="J25" i="1"/>
  <c r="K25" i="1"/>
  <c r="L25" i="1"/>
  <c r="M25" i="1"/>
  <c r="O25" i="1"/>
  <c r="Q25" i="1"/>
  <c r="S25" i="1"/>
  <c r="U25" i="1"/>
  <c r="W25" i="1"/>
  <c r="Y25" i="1"/>
  <c r="AA25" i="1"/>
  <c r="M26" i="1"/>
  <c r="O26" i="1"/>
  <c r="P26" i="1"/>
  <c r="Q26" i="1"/>
  <c r="S26" i="1"/>
  <c r="U26" i="1"/>
  <c r="W26" i="1"/>
  <c r="Y26" i="1"/>
  <c r="AA26" i="1"/>
  <c r="AB26" i="1"/>
  <c r="J27" i="1"/>
  <c r="K27" i="1"/>
  <c r="L27" i="1"/>
  <c r="M27" i="1"/>
  <c r="O27" i="1"/>
  <c r="Q27" i="1"/>
  <c r="S27" i="1"/>
  <c r="U27" i="1"/>
  <c r="W27" i="1"/>
  <c r="Y27" i="1"/>
  <c r="AA27" i="1"/>
  <c r="M28" i="1"/>
  <c r="O28" i="1"/>
  <c r="Q28" i="1"/>
  <c r="R28" i="1"/>
  <c r="S28" i="1"/>
  <c r="U28" i="1"/>
  <c r="W28" i="1"/>
  <c r="X28" i="1"/>
  <c r="Y28" i="1"/>
  <c r="AA28" i="1"/>
  <c r="J29" i="1"/>
  <c r="K29" i="1"/>
  <c r="L29" i="1"/>
  <c r="M29" i="1"/>
  <c r="O29" i="1"/>
  <c r="Q29" i="1"/>
  <c r="S29" i="1"/>
  <c r="U29" i="1"/>
  <c r="W29" i="1"/>
  <c r="Y29" i="1"/>
  <c r="AA29" i="1"/>
  <c r="M30" i="1"/>
  <c r="O30" i="1"/>
  <c r="Q30" i="1"/>
  <c r="R30" i="1"/>
  <c r="S30" i="1"/>
  <c r="U30" i="1"/>
  <c r="W30" i="1"/>
  <c r="X30" i="1"/>
  <c r="Y30" i="1"/>
  <c r="AA30" i="1"/>
  <c r="J31" i="1"/>
  <c r="K31" i="1"/>
  <c r="L31" i="1"/>
  <c r="M31" i="1"/>
  <c r="O31" i="1"/>
  <c r="Q31" i="1"/>
  <c r="S31" i="1"/>
  <c r="U31" i="1"/>
  <c r="W31" i="1"/>
  <c r="Y31" i="1"/>
  <c r="AA31" i="1"/>
  <c r="M32" i="1"/>
  <c r="N32" i="1"/>
  <c r="O32" i="1"/>
  <c r="Q32" i="1"/>
  <c r="S32" i="1"/>
  <c r="U32" i="1"/>
  <c r="W32" i="1"/>
  <c r="Y32" i="1"/>
  <c r="Z32" i="1"/>
  <c r="AA32" i="1"/>
  <c r="J33" i="1"/>
  <c r="K33" i="1"/>
  <c r="L33" i="1"/>
  <c r="M33" i="1"/>
  <c r="O33" i="1"/>
  <c r="Q33" i="1"/>
  <c r="S33" i="1"/>
  <c r="U33" i="1"/>
  <c r="W33" i="1"/>
  <c r="Y33" i="1"/>
  <c r="AA33" i="1"/>
  <c r="M34" i="1"/>
  <c r="O34" i="1"/>
  <c r="Q34" i="1"/>
  <c r="S34" i="1"/>
  <c r="T34" i="1"/>
  <c r="U34" i="1"/>
  <c r="W34" i="1"/>
  <c r="X34" i="1"/>
  <c r="Y34" i="1"/>
  <c r="AA34" i="1"/>
  <c r="J35" i="1"/>
  <c r="K35" i="1"/>
  <c r="L35" i="1"/>
  <c r="M35" i="1"/>
  <c r="O35" i="1"/>
  <c r="Q35" i="1"/>
  <c r="S35" i="1"/>
  <c r="U35" i="1"/>
  <c r="W35" i="1"/>
  <c r="Y35" i="1"/>
  <c r="AA35" i="1"/>
  <c r="M36" i="1"/>
  <c r="O36" i="1"/>
  <c r="Q36" i="1"/>
  <c r="S36" i="1"/>
  <c r="T36" i="1"/>
  <c r="U36" i="1"/>
  <c r="W36" i="1"/>
  <c r="Y36" i="1"/>
  <c r="Z36" i="1"/>
  <c r="AA36" i="1"/>
  <c r="J37" i="1"/>
  <c r="K37" i="1"/>
  <c r="L37" i="1"/>
  <c r="M37" i="1"/>
  <c r="O37" i="1"/>
  <c r="Q37" i="1"/>
  <c r="S37" i="1"/>
  <c r="U37" i="1"/>
  <c r="W37" i="1"/>
  <c r="Y37" i="1"/>
  <c r="AA37" i="1"/>
  <c r="M38" i="1"/>
  <c r="O38" i="1"/>
  <c r="P38" i="1"/>
  <c r="Q38" i="1"/>
  <c r="S38" i="1"/>
  <c r="U38" i="1"/>
  <c r="W38" i="1"/>
  <c r="Y38" i="1"/>
  <c r="AA38" i="1"/>
  <c r="AB38" i="1"/>
  <c r="J39" i="1"/>
  <c r="K39" i="1"/>
  <c r="L39" i="1"/>
  <c r="M39" i="1"/>
  <c r="O39" i="1"/>
  <c r="Q39" i="1"/>
  <c r="S39" i="1"/>
  <c r="U39" i="1"/>
  <c r="W39" i="1"/>
  <c r="Y39" i="1"/>
  <c r="AA39" i="1"/>
  <c r="M40" i="1"/>
  <c r="O40" i="1"/>
  <c r="P40" i="1"/>
  <c r="Q40" i="1"/>
  <c r="S40" i="1"/>
  <c r="U40" i="1"/>
  <c r="V40" i="1"/>
  <c r="W40" i="1"/>
  <c r="Y40" i="1"/>
  <c r="AA40" i="1"/>
  <c r="J41" i="1"/>
  <c r="K41" i="1"/>
  <c r="L41" i="1"/>
  <c r="M41" i="1"/>
  <c r="O41" i="1"/>
  <c r="Q41" i="1"/>
  <c r="S41" i="1"/>
  <c r="U41" i="1"/>
  <c r="W41" i="1"/>
  <c r="Y41" i="1"/>
  <c r="AA41" i="1"/>
  <c r="M42" i="1"/>
  <c r="O42" i="1"/>
  <c r="Q42" i="1"/>
  <c r="S42" i="1"/>
  <c r="T42" i="1"/>
  <c r="U42" i="1"/>
  <c r="W42" i="1"/>
  <c r="Y42" i="1"/>
  <c r="AA42" i="1"/>
  <c r="AB42" i="1"/>
  <c r="J43" i="1"/>
  <c r="K43" i="1"/>
  <c r="L43" i="1"/>
  <c r="M43" i="1"/>
  <c r="O43" i="1"/>
  <c r="Q43" i="1"/>
  <c r="S43" i="1"/>
  <c r="U43" i="1"/>
  <c r="W43" i="1"/>
  <c r="Y43" i="1"/>
  <c r="AA43" i="1"/>
  <c r="M44" i="1"/>
  <c r="O44" i="1"/>
  <c r="Q44" i="1"/>
  <c r="S44" i="1"/>
  <c r="T44" i="1"/>
  <c r="U44" i="1"/>
  <c r="V44" i="1"/>
  <c r="W44" i="1"/>
  <c r="Y44" i="1"/>
  <c r="AA44" i="1"/>
  <c r="J45" i="1"/>
  <c r="K45" i="1"/>
  <c r="L45" i="1"/>
  <c r="M45" i="1"/>
  <c r="O45" i="1"/>
  <c r="Q45" i="1"/>
  <c r="S45" i="1"/>
  <c r="U45" i="1"/>
  <c r="W45" i="1"/>
  <c r="Y45" i="1"/>
  <c r="AA45" i="1"/>
  <c r="M46" i="1"/>
  <c r="O46" i="1"/>
  <c r="Q46" i="1"/>
  <c r="R46" i="1"/>
  <c r="S46" i="1"/>
  <c r="U46" i="1"/>
  <c r="W46" i="1"/>
  <c r="Y46" i="1"/>
  <c r="Z46" i="1"/>
  <c r="AA46" i="1"/>
  <c r="J47" i="1"/>
  <c r="K47" i="1"/>
  <c r="L47" i="1"/>
  <c r="M47" i="1"/>
  <c r="O47" i="1"/>
  <c r="Q47" i="1"/>
  <c r="S47" i="1"/>
  <c r="U47" i="1"/>
  <c r="W47" i="1"/>
  <c r="Y47" i="1"/>
  <c r="AA47" i="1"/>
  <c r="M48" i="1"/>
  <c r="O48" i="1"/>
  <c r="Q48" i="1"/>
  <c r="R48" i="1"/>
  <c r="S48" i="1"/>
  <c r="U48" i="1"/>
  <c r="W48" i="1"/>
  <c r="X48" i="1"/>
  <c r="Y48" i="1"/>
  <c r="AA48" i="1"/>
  <c r="J49" i="1"/>
  <c r="K49" i="1"/>
  <c r="L49" i="1"/>
  <c r="M49" i="1"/>
  <c r="O49" i="1"/>
  <c r="Q49" i="1"/>
  <c r="S49" i="1"/>
  <c r="U49" i="1"/>
  <c r="W49" i="1"/>
  <c r="Y49" i="1"/>
  <c r="AA49" i="1"/>
  <c r="M50" i="1"/>
  <c r="O50" i="1"/>
  <c r="Q50" i="1"/>
  <c r="R50" i="1"/>
  <c r="S50" i="1"/>
  <c r="U50" i="1"/>
  <c r="W50" i="1"/>
  <c r="X50" i="1"/>
  <c r="Y50" i="1"/>
  <c r="AA50" i="1"/>
  <c r="J51" i="1"/>
  <c r="K51" i="1"/>
  <c r="L51" i="1"/>
  <c r="M51" i="1"/>
  <c r="O51" i="1"/>
  <c r="Q51" i="1"/>
  <c r="S51" i="1"/>
  <c r="U51" i="1"/>
  <c r="W51" i="1"/>
  <c r="Y51" i="1"/>
  <c r="AA51" i="1"/>
  <c r="M52" i="1"/>
  <c r="O52" i="1"/>
  <c r="Q52" i="1"/>
  <c r="R52" i="1"/>
  <c r="S52" i="1"/>
  <c r="U52" i="1"/>
  <c r="W52" i="1"/>
  <c r="Y52" i="1"/>
  <c r="Z52" i="1"/>
  <c r="AA52" i="1"/>
  <c r="J53" i="1"/>
  <c r="K53" i="1"/>
  <c r="L53" i="1"/>
  <c r="M53" i="1"/>
  <c r="O53" i="1"/>
  <c r="Q53" i="1"/>
  <c r="S53" i="1"/>
  <c r="U53" i="1"/>
  <c r="W53" i="1"/>
  <c r="Y53" i="1"/>
  <c r="AA53" i="1"/>
  <c r="M54" i="1"/>
  <c r="O54" i="1"/>
  <c r="Q54" i="1"/>
  <c r="R54" i="1"/>
  <c r="S54" i="1"/>
  <c r="U54" i="1"/>
  <c r="V54" i="1"/>
  <c r="W54" i="1"/>
  <c r="Y54" i="1"/>
  <c r="AA54" i="1"/>
  <c r="J55" i="1"/>
  <c r="K55" i="1"/>
  <c r="L55" i="1"/>
  <c r="M55" i="1"/>
  <c r="O55" i="1"/>
  <c r="Q55" i="1"/>
  <c r="S55" i="1"/>
  <c r="U55" i="1"/>
  <c r="W55" i="1"/>
  <c r="Y55" i="1"/>
  <c r="AA55" i="1"/>
  <c r="M56" i="1"/>
  <c r="O56" i="1"/>
  <c r="Q56" i="1"/>
  <c r="R56" i="1"/>
  <c r="S56" i="1"/>
  <c r="U56" i="1"/>
  <c r="W56" i="1"/>
  <c r="X56" i="1"/>
  <c r="Y56" i="1"/>
  <c r="AA56" i="1"/>
  <c r="J57" i="1"/>
  <c r="K57" i="1"/>
  <c r="L57" i="1"/>
  <c r="M57" i="1"/>
  <c r="O57" i="1"/>
  <c r="Q57" i="1"/>
  <c r="S57" i="1"/>
  <c r="U57" i="1"/>
  <c r="W57" i="1"/>
  <c r="Y57" i="1"/>
  <c r="AA57" i="1"/>
  <c r="M58" i="1"/>
  <c r="O58" i="1"/>
  <c r="P58" i="1"/>
  <c r="Q58" i="1"/>
  <c r="S58" i="1"/>
  <c r="U58" i="1"/>
  <c r="W58" i="1"/>
  <c r="Y58" i="1"/>
  <c r="Z58" i="1"/>
  <c r="AA58" i="1"/>
  <c r="J59" i="1"/>
  <c r="K59" i="1"/>
  <c r="L59" i="1"/>
  <c r="M59" i="1"/>
  <c r="O59" i="1"/>
  <c r="Q59" i="1"/>
  <c r="S59" i="1"/>
  <c r="U59" i="1"/>
  <c r="W59" i="1"/>
  <c r="Y59" i="1"/>
  <c r="AA59" i="1"/>
  <c r="M60" i="1"/>
  <c r="O60" i="1"/>
  <c r="P60" i="1"/>
  <c r="Q60" i="1"/>
  <c r="S60" i="1"/>
  <c r="U60" i="1"/>
  <c r="V60" i="1"/>
  <c r="W60" i="1"/>
  <c r="Y60" i="1"/>
  <c r="AA60" i="1"/>
  <c r="J61" i="1"/>
  <c r="K61" i="1"/>
  <c r="L61" i="1"/>
  <c r="M61" i="1"/>
  <c r="O61" i="1"/>
  <c r="Q61" i="1"/>
  <c r="S61" i="1"/>
  <c r="U61" i="1"/>
  <c r="W61" i="1"/>
  <c r="Y61" i="1"/>
  <c r="AA61" i="1"/>
  <c r="M62" i="1"/>
  <c r="O62" i="1"/>
  <c r="Q62" i="1"/>
  <c r="S62" i="1"/>
  <c r="T62" i="1"/>
  <c r="U62" i="1"/>
  <c r="W62" i="1"/>
  <c r="Y62" i="1"/>
  <c r="Z62" i="1"/>
  <c r="AA62" i="1"/>
  <c r="J63" i="1"/>
  <c r="K63" i="1"/>
  <c r="L63" i="1"/>
  <c r="M63" i="1"/>
  <c r="O63" i="1"/>
  <c r="Q63" i="1"/>
  <c r="S63" i="1"/>
  <c r="U63" i="1"/>
  <c r="W63" i="1"/>
  <c r="Y63" i="1"/>
  <c r="AA63" i="1"/>
  <c r="M64" i="1"/>
  <c r="O64" i="1"/>
  <c r="Q64" i="1"/>
  <c r="S64" i="1"/>
  <c r="T64" i="1"/>
  <c r="U64" i="1"/>
  <c r="V64" i="1"/>
  <c r="W64" i="1"/>
  <c r="Y64" i="1"/>
  <c r="AA64" i="1"/>
  <c r="J65" i="1"/>
  <c r="K65" i="1"/>
  <c r="L65" i="1"/>
  <c r="M65" i="1"/>
  <c r="O65" i="1"/>
  <c r="Q65" i="1"/>
  <c r="S65" i="1"/>
  <c r="U65" i="1"/>
  <c r="W65" i="1"/>
  <c r="Y65" i="1"/>
  <c r="AA65" i="1"/>
  <c r="M66" i="1"/>
  <c r="O66" i="1"/>
  <c r="Q66" i="1"/>
  <c r="S66" i="1"/>
  <c r="T66" i="1"/>
  <c r="U66" i="1"/>
  <c r="W66" i="1"/>
  <c r="Y66" i="1"/>
  <c r="Z66" i="1"/>
  <c r="AA66" i="1"/>
  <c r="J67" i="1"/>
  <c r="K67" i="1"/>
  <c r="L67" i="1"/>
  <c r="M67" i="1"/>
  <c r="O67" i="1"/>
  <c r="Q67" i="1"/>
  <c r="S67" i="1"/>
  <c r="U67" i="1"/>
  <c r="W67" i="1"/>
  <c r="Y67" i="1"/>
  <c r="AA67" i="1"/>
  <c r="M68" i="1"/>
  <c r="O68" i="1"/>
  <c r="Q68" i="1"/>
  <c r="S68" i="1"/>
  <c r="T68" i="1"/>
  <c r="U68" i="1"/>
  <c r="W68" i="1"/>
  <c r="Y68" i="1"/>
  <c r="Z68" i="1"/>
  <c r="AA68" i="1"/>
  <c r="J69" i="1"/>
  <c r="K69" i="1"/>
  <c r="L69" i="1"/>
  <c r="M69" i="1"/>
  <c r="O69" i="1"/>
  <c r="Q69" i="1"/>
  <c r="S69" i="1"/>
  <c r="U69" i="1"/>
  <c r="W69" i="1"/>
  <c r="Y69" i="1"/>
  <c r="AA69" i="1"/>
  <c r="M70" i="1"/>
  <c r="O70" i="1"/>
  <c r="Q70" i="1"/>
  <c r="R70" i="1"/>
  <c r="S70" i="1"/>
  <c r="U70" i="1"/>
  <c r="W70" i="1"/>
  <c r="X70" i="1"/>
  <c r="Y70" i="1"/>
  <c r="AA70" i="1"/>
  <c r="J71" i="1"/>
  <c r="K71" i="1"/>
  <c r="L71" i="1"/>
  <c r="M71" i="1"/>
  <c r="O71" i="1"/>
  <c r="Q71" i="1"/>
  <c r="S71" i="1"/>
  <c r="U71" i="1"/>
  <c r="W71" i="1"/>
  <c r="Y71" i="1"/>
  <c r="AA71" i="1"/>
  <c r="M72" i="1"/>
  <c r="O72" i="1"/>
  <c r="Q72" i="1"/>
  <c r="R72" i="1"/>
  <c r="S72" i="1"/>
  <c r="U72" i="1"/>
  <c r="W72" i="1"/>
  <c r="Y72" i="1"/>
  <c r="Z72" i="1"/>
  <c r="AA72" i="1"/>
  <c r="J73" i="1"/>
  <c r="K73" i="1"/>
  <c r="L73" i="1"/>
  <c r="M73" i="1"/>
  <c r="O73" i="1"/>
  <c r="Q73" i="1"/>
  <c r="S73" i="1"/>
  <c r="U73" i="1"/>
  <c r="W73" i="1"/>
  <c r="Y73" i="1"/>
  <c r="AA73" i="1"/>
  <c r="M74" i="1"/>
  <c r="O74" i="1"/>
  <c r="P74" i="1"/>
  <c r="Q74" i="1"/>
  <c r="S74" i="1"/>
  <c r="U74" i="1"/>
  <c r="W74" i="1"/>
  <c r="Y74" i="1"/>
  <c r="AA74" i="1"/>
  <c r="AB74" i="1"/>
  <c r="J75" i="1"/>
  <c r="K75" i="1"/>
  <c r="M75" i="1"/>
  <c r="O75" i="1"/>
  <c r="Q75" i="1"/>
  <c r="S75" i="1"/>
  <c r="U75" i="1"/>
  <c r="W75" i="1"/>
  <c r="Y75" i="1"/>
  <c r="AA75" i="1"/>
  <c r="M76" i="1"/>
  <c r="N76" i="1"/>
  <c r="O76" i="1"/>
  <c r="Q76" i="1"/>
  <c r="S76" i="1"/>
  <c r="U76" i="1"/>
  <c r="W76" i="1"/>
  <c r="Y76" i="1"/>
  <c r="Z76" i="1"/>
  <c r="AA76" i="1"/>
  <c r="J77" i="1"/>
  <c r="K77" i="1"/>
  <c r="L77" i="1"/>
  <c r="M77" i="1"/>
  <c r="O77" i="1"/>
  <c r="Q77" i="1"/>
  <c r="S77" i="1"/>
  <c r="U77" i="1"/>
  <c r="W77" i="1"/>
  <c r="Y77" i="1"/>
  <c r="AA77" i="1"/>
  <c r="M78" i="1"/>
  <c r="O78" i="1"/>
  <c r="Q78" i="1"/>
  <c r="R78" i="1"/>
  <c r="S78" i="1"/>
  <c r="U78" i="1"/>
  <c r="W78" i="1"/>
  <c r="X78" i="1"/>
  <c r="Y78" i="1"/>
  <c r="AA78" i="1"/>
  <c r="J79" i="1"/>
  <c r="K79" i="1"/>
  <c r="L79" i="1"/>
  <c r="M79" i="1"/>
  <c r="O79" i="1"/>
  <c r="Q79" i="1"/>
  <c r="S79" i="1"/>
  <c r="U79" i="1"/>
  <c r="W79" i="1"/>
  <c r="Y79" i="1"/>
  <c r="AA79" i="1"/>
  <c r="M80" i="1"/>
  <c r="O80" i="1"/>
  <c r="Q80" i="1"/>
  <c r="S80" i="1"/>
  <c r="T80" i="1"/>
  <c r="U80" i="1"/>
  <c r="W80" i="1"/>
  <c r="X80" i="1"/>
  <c r="Y80" i="1"/>
  <c r="AA80" i="1"/>
  <c r="J81" i="1"/>
  <c r="K81" i="1"/>
  <c r="L81" i="1"/>
  <c r="M81" i="1"/>
  <c r="O81" i="1"/>
  <c r="Q81" i="1"/>
  <c r="S81" i="1"/>
  <c r="U81" i="1"/>
  <c r="W81" i="1"/>
  <c r="Y81" i="1"/>
  <c r="AA81" i="1"/>
  <c r="M82" i="1"/>
  <c r="O82" i="1"/>
  <c r="Q82" i="1"/>
  <c r="R82" i="1"/>
  <c r="S82" i="1"/>
  <c r="U82" i="1"/>
  <c r="W82" i="1"/>
  <c r="Y82" i="1"/>
  <c r="Z82" i="1"/>
  <c r="AA82" i="1"/>
  <c r="J83" i="1"/>
  <c r="K83" i="1"/>
  <c r="L83" i="1"/>
  <c r="M83" i="1"/>
  <c r="O83" i="1"/>
  <c r="Q83" i="1"/>
  <c r="S83" i="1"/>
  <c r="U83" i="1"/>
  <c r="W83" i="1"/>
  <c r="Y83" i="1"/>
  <c r="AA83" i="1"/>
  <c r="M84" i="1"/>
  <c r="O84" i="1"/>
  <c r="Q84" i="1"/>
  <c r="R84" i="1"/>
  <c r="S84" i="1"/>
  <c r="U84" i="1"/>
  <c r="W84" i="1"/>
  <c r="Y84" i="1"/>
  <c r="Z84" i="1"/>
  <c r="AA84" i="1"/>
  <c r="J85" i="1"/>
  <c r="K85" i="1"/>
  <c r="L85" i="1"/>
  <c r="M85" i="1"/>
  <c r="O85" i="1"/>
  <c r="Q85" i="1"/>
  <c r="S85" i="1"/>
  <c r="U85" i="1"/>
  <c r="W85" i="1"/>
  <c r="Y85" i="1"/>
  <c r="AA85" i="1"/>
  <c r="M86" i="1"/>
  <c r="O86" i="1"/>
  <c r="Q86" i="1"/>
  <c r="S86" i="1"/>
  <c r="T86" i="1"/>
  <c r="U86" i="1"/>
  <c r="W86" i="1"/>
  <c r="Y86" i="1"/>
  <c r="AA86" i="1"/>
  <c r="AB86" i="1"/>
  <c r="J87" i="1"/>
  <c r="K87" i="1"/>
  <c r="L87" i="1"/>
  <c r="M87" i="1"/>
  <c r="O87" i="1"/>
  <c r="Q87" i="1"/>
  <c r="S87" i="1"/>
  <c r="U87" i="1"/>
  <c r="W87" i="1"/>
  <c r="Y87" i="1"/>
  <c r="AA87" i="1"/>
  <c r="M88" i="1"/>
  <c r="O88" i="1"/>
  <c r="Q88" i="1"/>
  <c r="R88" i="1"/>
  <c r="S88" i="1"/>
  <c r="U88" i="1"/>
  <c r="V88" i="1"/>
  <c r="W88" i="1"/>
  <c r="Y88" i="1"/>
  <c r="AA88" i="1"/>
  <c r="J89" i="1"/>
  <c r="K89" i="1"/>
  <c r="L89" i="1"/>
  <c r="M89" i="1"/>
  <c r="O89" i="1"/>
  <c r="Q89" i="1"/>
  <c r="S89" i="1"/>
  <c r="U89" i="1"/>
  <c r="W89" i="1"/>
  <c r="Y89" i="1"/>
  <c r="AA89" i="1"/>
  <c r="M90" i="1"/>
  <c r="O90" i="1"/>
  <c r="Q90" i="1"/>
  <c r="S90" i="1"/>
  <c r="T90" i="1"/>
  <c r="U90" i="1"/>
  <c r="W90" i="1"/>
  <c r="X90" i="1"/>
  <c r="Y90" i="1"/>
  <c r="AA90" i="1"/>
  <c r="J91" i="1"/>
  <c r="K91" i="1"/>
  <c r="L91" i="1"/>
  <c r="M91" i="1"/>
  <c r="O91" i="1"/>
  <c r="Q91" i="1"/>
  <c r="S91" i="1"/>
  <c r="U91" i="1"/>
  <c r="W91" i="1"/>
  <c r="Y91" i="1"/>
  <c r="AA91" i="1"/>
  <c r="M92" i="1"/>
  <c r="O92" i="1"/>
  <c r="Q92" i="1"/>
  <c r="R92" i="1"/>
  <c r="S92" i="1"/>
  <c r="U92" i="1"/>
  <c r="W92" i="1"/>
  <c r="Y92" i="1"/>
  <c r="Z92" i="1"/>
  <c r="AA92" i="1"/>
  <c r="J93" i="1"/>
  <c r="K93" i="1"/>
  <c r="L93" i="1"/>
  <c r="M93" i="1"/>
  <c r="O93" i="1"/>
  <c r="Q93" i="1"/>
  <c r="S93" i="1"/>
  <c r="U93" i="1"/>
  <c r="W93" i="1"/>
  <c r="Y93" i="1"/>
  <c r="AA93" i="1"/>
  <c r="M94" i="1"/>
  <c r="O94" i="1"/>
  <c r="Q94" i="1"/>
  <c r="S94" i="1"/>
  <c r="T94" i="1"/>
  <c r="U94" i="1"/>
  <c r="W94" i="1"/>
  <c r="Y94" i="1"/>
  <c r="Z94" i="1"/>
  <c r="AA94" i="1"/>
  <c r="J95" i="1"/>
  <c r="K95" i="1"/>
  <c r="L95" i="1"/>
  <c r="M95" i="1"/>
  <c r="O95" i="1"/>
  <c r="Q95" i="1"/>
  <c r="S95" i="1"/>
  <c r="U95" i="1"/>
  <c r="W95" i="1"/>
  <c r="Y95" i="1"/>
  <c r="AA95" i="1"/>
  <c r="M96" i="1"/>
  <c r="O96" i="1"/>
  <c r="Q96" i="1"/>
  <c r="S96" i="1"/>
  <c r="T96" i="1"/>
  <c r="U96" i="1"/>
  <c r="W96" i="1"/>
  <c r="Y96" i="1"/>
  <c r="Z96" i="1"/>
  <c r="AA96" i="1"/>
  <c r="J97" i="1"/>
  <c r="K97" i="1"/>
  <c r="L97" i="1"/>
  <c r="M97" i="1"/>
  <c r="O97" i="1"/>
  <c r="Q97" i="1"/>
  <c r="S97" i="1"/>
  <c r="U97" i="1"/>
  <c r="W97" i="1"/>
  <c r="Y97" i="1"/>
  <c r="AA97" i="1"/>
  <c r="M98" i="1"/>
  <c r="O98" i="1"/>
  <c r="Q98" i="1"/>
  <c r="S98" i="1"/>
  <c r="T98" i="1"/>
  <c r="U98" i="1"/>
  <c r="W98" i="1"/>
  <c r="X98" i="1"/>
  <c r="Y98" i="1"/>
  <c r="AA98" i="1"/>
  <c r="J99" i="1"/>
  <c r="K99" i="1"/>
  <c r="L99" i="1"/>
  <c r="M99" i="1"/>
  <c r="O99" i="1"/>
  <c r="Q99" i="1"/>
  <c r="S99" i="1"/>
  <c r="U99" i="1"/>
  <c r="W99" i="1"/>
  <c r="Y99" i="1"/>
  <c r="AA99" i="1"/>
  <c r="M100" i="1"/>
  <c r="O100" i="1"/>
  <c r="Q100" i="1"/>
  <c r="R100" i="1"/>
  <c r="S100" i="1"/>
  <c r="U100" i="1"/>
  <c r="W100" i="1"/>
  <c r="X100" i="1"/>
  <c r="Y100" i="1"/>
  <c r="AA100" i="1"/>
  <c r="J101" i="1"/>
  <c r="K101" i="1"/>
  <c r="L101" i="1"/>
  <c r="M101" i="1"/>
  <c r="O101" i="1"/>
  <c r="Q101" i="1"/>
  <c r="S101" i="1"/>
  <c r="U101" i="1"/>
  <c r="W101" i="1"/>
  <c r="Y101" i="1"/>
  <c r="AA101" i="1"/>
  <c r="M102" i="1"/>
  <c r="O102" i="1"/>
  <c r="P102" i="1"/>
  <c r="Q102" i="1"/>
  <c r="S102" i="1"/>
  <c r="U102" i="1"/>
  <c r="W102" i="1"/>
  <c r="X102" i="1"/>
  <c r="Y102" i="1"/>
  <c r="AA102" i="1"/>
  <c r="J103" i="1"/>
  <c r="K103" i="1"/>
  <c r="L103" i="1"/>
  <c r="M103" i="1"/>
  <c r="O103" i="1"/>
  <c r="Q103" i="1"/>
  <c r="S103" i="1"/>
  <c r="U103" i="1"/>
  <c r="W103" i="1"/>
  <c r="Y103" i="1"/>
  <c r="AA103" i="1"/>
  <c r="M104" i="1"/>
  <c r="O104" i="1"/>
  <c r="Q104" i="1"/>
  <c r="S104" i="1"/>
  <c r="T104" i="1"/>
  <c r="U104" i="1"/>
  <c r="W104" i="1"/>
  <c r="X104" i="1"/>
  <c r="Y104" i="1"/>
  <c r="AA104" i="1"/>
  <c r="J105" i="1"/>
  <c r="K105" i="1"/>
  <c r="L105" i="1"/>
  <c r="M105" i="1"/>
  <c r="O105" i="1"/>
  <c r="Q105" i="1"/>
  <c r="S105" i="1"/>
  <c r="U105" i="1"/>
  <c r="W105" i="1"/>
  <c r="Y105" i="1"/>
  <c r="AA105" i="1"/>
  <c r="M106" i="1"/>
  <c r="O106" i="1"/>
  <c r="P106" i="1"/>
  <c r="Q106" i="1"/>
  <c r="S106" i="1"/>
  <c r="U106" i="1"/>
  <c r="W106" i="1"/>
  <c r="Y106" i="1"/>
  <c r="Z106" i="1"/>
  <c r="AA106" i="1"/>
  <c r="J107" i="1"/>
  <c r="K107" i="1"/>
  <c r="L107" i="1"/>
  <c r="M107" i="1"/>
  <c r="O107" i="1"/>
  <c r="Q107" i="1"/>
  <c r="S107" i="1"/>
  <c r="U107" i="1"/>
  <c r="W107" i="1"/>
  <c r="Y107" i="1"/>
  <c r="AA107" i="1"/>
  <c r="M108" i="1"/>
  <c r="O108" i="1"/>
  <c r="Q108" i="1"/>
  <c r="R108" i="1"/>
  <c r="S108" i="1"/>
  <c r="U108" i="1"/>
  <c r="V108" i="1"/>
  <c r="W108" i="1"/>
  <c r="Y108" i="1"/>
  <c r="AA108" i="1"/>
  <c r="J109" i="1"/>
  <c r="K109" i="1"/>
  <c r="L109" i="1"/>
  <c r="M109" i="1"/>
  <c r="O109" i="1"/>
  <c r="Q109" i="1"/>
  <c r="S109" i="1"/>
  <c r="U109" i="1"/>
  <c r="W109" i="1"/>
  <c r="Y109" i="1"/>
  <c r="AA109" i="1"/>
  <c r="M110" i="1"/>
  <c r="O110" i="1"/>
  <c r="P110" i="1"/>
  <c r="Q110" i="1"/>
  <c r="S110" i="1"/>
  <c r="U110" i="1"/>
  <c r="W110" i="1"/>
  <c r="X110" i="1"/>
  <c r="Y110" i="1"/>
  <c r="AA110" i="1"/>
  <c r="J111" i="1"/>
  <c r="K111" i="1"/>
  <c r="L111" i="1"/>
  <c r="M111" i="1"/>
  <c r="O111" i="1"/>
  <c r="Q111" i="1"/>
  <c r="S111" i="1"/>
  <c r="U111" i="1"/>
  <c r="W111" i="1"/>
  <c r="Y111" i="1"/>
  <c r="AA111" i="1"/>
  <c r="M112" i="1"/>
  <c r="O112" i="1"/>
  <c r="Q112" i="1"/>
  <c r="S112" i="1"/>
  <c r="T112" i="1"/>
  <c r="U112" i="1"/>
  <c r="W112" i="1"/>
  <c r="X112" i="1"/>
  <c r="Y112" i="1"/>
  <c r="AA112" i="1"/>
  <c r="J113" i="1"/>
  <c r="K113" i="1"/>
  <c r="L113" i="1"/>
  <c r="M113" i="1"/>
  <c r="O113" i="1"/>
  <c r="Q113" i="1"/>
  <c r="S113" i="1"/>
  <c r="U113" i="1"/>
  <c r="W113" i="1"/>
  <c r="Y113" i="1"/>
  <c r="AA113" i="1"/>
  <c r="M114" i="1"/>
  <c r="O114" i="1"/>
  <c r="Q114" i="1"/>
  <c r="S114" i="1"/>
  <c r="T114" i="1"/>
  <c r="U114" i="1"/>
  <c r="W114" i="1"/>
  <c r="X114" i="1"/>
  <c r="Y114" i="1"/>
  <c r="AA114" i="1"/>
  <c r="J115" i="1"/>
  <c r="K115" i="1"/>
  <c r="L115" i="1"/>
  <c r="M115" i="1"/>
  <c r="O115" i="1"/>
  <c r="Q115" i="1"/>
  <c r="S115" i="1"/>
  <c r="U115" i="1"/>
  <c r="W115" i="1"/>
  <c r="Y115" i="1"/>
  <c r="AA115" i="1"/>
  <c r="M116" i="1"/>
  <c r="O116" i="1"/>
  <c r="Q116" i="1"/>
  <c r="R116" i="1"/>
  <c r="S116" i="1"/>
  <c r="U116" i="1"/>
  <c r="W116" i="1"/>
  <c r="X116" i="1"/>
  <c r="Y116" i="1"/>
  <c r="AA116" i="1"/>
  <c r="J117" i="1"/>
  <c r="K117" i="1"/>
  <c r="L117" i="1"/>
  <c r="M117" i="1"/>
  <c r="O117" i="1"/>
  <c r="Q117" i="1"/>
  <c r="S117" i="1"/>
  <c r="U117" i="1"/>
  <c r="W117" i="1"/>
  <c r="Y117" i="1"/>
  <c r="AA117" i="1"/>
  <c r="M118" i="1"/>
  <c r="N118" i="1"/>
  <c r="O118" i="1"/>
  <c r="Q118" i="1"/>
  <c r="S118" i="1"/>
  <c r="U118" i="1"/>
  <c r="W118" i="1"/>
  <c r="Y118" i="1"/>
  <c r="Z118" i="1"/>
  <c r="AA118" i="1"/>
  <c r="J119" i="1"/>
  <c r="K119" i="1"/>
  <c r="L119" i="1"/>
  <c r="M119" i="1"/>
  <c r="O119" i="1"/>
  <c r="Q119" i="1"/>
  <c r="S119" i="1"/>
  <c r="U119" i="1"/>
  <c r="W119" i="1"/>
  <c r="Y119" i="1"/>
  <c r="AA119" i="1"/>
  <c r="M120" i="1"/>
  <c r="O120" i="1"/>
  <c r="Q120" i="1"/>
  <c r="R120" i="1"/>
  <c r="S120" i="1"/>
  <c r="U120" i="1"/>
  <c r="W120" i="1"/>
  <c r="Y120" i="1"/>
  <c r="AA120" i="1"/>
  <c r="AB120" i="1"/>
  <c r="J121" i="1"/>
  <c r="K121" i="1"/>
  <c r="L121" i="1"/>
  <c r="M121" i="1"/>
  <c r="O121" i="1"/>
  <c r="Q121" i="1"/>
  <c r="S121" i="1"/>
  <c r="U121" i="1"/>
  <c r="W121" i="1"/>
  <c r="Y121" i="1"/>
  <c r="AA121" i="1"/>
  <c r="M122" i="1"/>
  <c r="O122" i="1"/>
  <c r="Q122" i="1"/>
  <c r="S122" i="1"/>
  <c r="T122" i="1"/>
  <c r="U122" i="1"/>
  <c r="W122" i="1"/>
  <c r="X122" i="1"/>
  <c r="Y122" i="1"/>
  <c r="AA122" i="1"/>
  <c r="J123" i="1"/>
  <c r="K123" i="1"/>
  <c r="L123" i="1"/>
  <c r="M123" i="1"/>
  <c r="O123" i="1"/>
  <c r="Q123" i="1"/>
  <c r="S123" i="1"/>
  <c r="U123" i="1"/>
  <c r="W123" i="1"/>
  <c r="Y123" i="1"/>
  <c r="AA123" i="1"/>
  <c r="M124" i="1"/>
  <c r="O124" i="1"/>
  <c r="Q124" i="1"/>
  <c r="R124" i="1"/>
  <c r="S124" i="1"/>
  <c r="U124" i="1"/>
  <c r="W124" i="1"/>
  <c r="Y124" i="1"/>
  <c r="Z124" i="1"/>
  <c r="AA124" i="1"/>
  <c r="J125" i="1"/>
  <c r="K125" i="1"/>
  <c r="L125" i="1"/>
  <c r="M125" i="1"/>
  <c r="O125" i="1"/>
  <c r="Q125" i="1"/>
  <c r="S125" i="1"/>
  <c r="U125" i="1"/>
  <c r="W125" i="1"/>
  <c r="Y125" i="1"/>
  <c r="AA125" i="1"/>
  <c r="M126" i="1"/>
  <c r="O126" i="1"/>
  <c r="Q126" i="1"/>
  <c r="S126" i="1"/>
  <c r="T126" i="1"/>
  <c r="U126" i="1"/>
  <c r="W126" i="1"/>
  <c r="Y126" i="1"/>
  <c r="Z126" i="1"/>
  <c r="AA126" i="1"/>
  <c r="J127" i="1"/>
  <c r="K127" i="1"/>
  <c r="L127" i="1"/>
  <c r="M127" i="1"/>
  <c r="O127" i="1"/>
  <c r="Q127" i="1"/>
  <c r="S127" i="1"/>
  <c r="U127" i="1"/>
  <c r="W127" i="1"/>
  <c r="Y127" i="1"/>
  <c r="AA127" i="1"/>
  <c r="M128" i="1"/>
  <c r="O128" i="1"/>
  <c r="Q128" i="1"/>
  <c r="R128" i="1"/>
  <c r="S128" i="1"/>
  <c r="U128" i="1"/>
  <c r="V128" i="1"/>
  <c r="W128" i="1"/>
  <c r="Y128" i="1"/>
  <c r="AA128" i="1"/>
  <c r="J129" i="1"/>
  <c r="K129" i="1"/>
  <c r="L129" i="1"/>
  <c r="M129" i="1"/>
  <c r="O129" i="1"/>
  <c r="Q129" i="1"/>
  <c r="S129" i="1"/>
  <c r="U129" i="1"/>
  <c r="W129" i="1"/>
  <c r="Y129" i="1"/>
  <c r="AA129" i="1"/>
  <c r="M130" i="1"/>
  <c r="O130" i="1"/>
  <c r="Q130" i="1"/>
  <c r="R130" i="1"/>
  <c r="S130" i="1"/>
  <c r="U130" i="1"/>
  <c r="W130" i="1"/>
  <c r="X130" i="1"/>
  <c r="Y130" i="1"/>
  <c r="AA130" i="1"/>
  <c r="J131" i="1"/>
  <c r="K131" i="1"/>
  <c r="L131" i="1"/>
  <c r="M131" i="1"/>
  <c r="O131" i="1"/>
  <c r="Q131" i="1"/>
  <c r="S131" i="1"/>
  <c r="U131" i="1"/>
  <c r="W131" i="1"/>
  <c r="Y131" i="1"/>
  <c r="AA131" i="1"/>
  <c r="M132" i="1"/>
  <c r="O132" i="1"/>
  <c r="P132" i="1"/>
  <c r="Q132" i="1"/>
  <c r="S132" i="1"/>
  <c r="U132" i="1"/>
  <c r="W132" i="1"/>
  <c r="Y132" i="1"/>
  <c r="AA132" i="1"/>
  <c r="AB132" i="1"/>
  <c r="J133" i="1"/>
  <c r="K133" i="1"/>
  <c r="L133" i="1"/>
  <c r="M133" i="1"/>
  <c r="O133" i="1"/>
  <c r="Q133" i="1"/>
  <c r="S133" i="1"/>
  <c r="U133" i="1"/>
  <c r="W133" i="1"/>
  <c r="Y133" i="1"/>
  <c r="AA133" i="1"/>
  <c r="M134" i="1"/>
  <c r="N134" i="1"/>
  <c r="O134" i="1"/>
  <c r="Q134" i="1"/>
  <c r="S134" i="1"/>
  <c r="U134" i="1"/>
  <c r="W134" i="1"/>
  <c r="Y134" i="1"/>
  <c r="AA134" i="1"/>
  <c r="AB134" i="1"/>
  <c r="J135" i="1"/>
  <c r="K135" i="1"/>
  <c r="L135" i="1"/>
  <c r="M135" i="1"/>
  <c r="O135" i="1"/>
  <c r="Q135" i="1"/>
  <c r="S135" i="1"/>
  <c r="U135" i="1"/>
  <c r="W135" i="1"/>
  <c r="Y135" i="1"/>
  <c r="AA135" i="1"/>
  <c r="M136" i="1"/>
  <c r="N136" i="1"/>
  <c r="O136" i="1"/>
  <c r="Q136" i="1"/>
  <c r="S136" i="1"/>
  <c r="U136" i="1"/>
  <c r="W136" i="1"/>
  <c r="Y136" i="1"/>
  <c r="AA136" i="1"/>
  <c r="AB136" i="1"/>
  <c r="J137" i="1"/>
  <c r="L137" i="1"/>
  <c r="M137" i="1"/>
  <c r="O137" i="1"/>
  <c r="Q137" i="1"/>
  <c r="S137" i="1"/>
  <c r="U137" i="1"/>
  <c r="W137" i="1"/>
  <c r="Y137" i="1"/>
  <c r="AA137" i="1"/>
  <c r="M138" i="1"/>
  <c r="N138" i="1"/>
  <c r="O138" i="1"/>
  <c r="Q138" i="1"/>
  <c r="S138" i="1"/>
  <c r="U138" i="1"/>
  <c r="W138" i="1"/>
  <c r="Y138" i="1"/>
  <c r="Z138" i="1"/>
  <c r="AA138" i="1"/>
  <c r="J139" i="1"/>
  <c r="K139" i="1"/>
  <c r="L139" i="1"/>
  <c r="M139" i="1"/>
  <c r="O139" i="1"/>
  <c r="Q139" i="1"/>
  <c r="S139" i="1"/>
  <c r="U139" i="1"/>
  <c r="W139" i="1"/>
  <c r="Y139" i="1"/>
  <c r="AA139" i="1"/>
  <c r="M140" i="1"/>
  <c r="N140" i="1"/>
  <c r="O140" i="1"/>
  <c r="Q140" i="1"/>
  <c r="S140" i="1"/>
  <c r="U140" i="1"/>
  <c r="W140" i="1"/>
  <c r="Y140" i="1"/>
  <c r="AA140" i="1"/>
  <c r="AB140" i="1"/>
  <c r="J141" i="1"/>
  <c r="K141" i="1"/>
  <c r="L141" i="1"/>
  <c r="M141" i="1"/>
  <c r="O141" i="1"/>
  <c r="Q141" i="1"/>
  <c r="S141" i="1"/>
  <c r="U141" i="1"/>
  <c r="W141" i="1"/>
  <c r="Y141" i="1"/>
  <c r="AA141" i="1"/>
  <c r="M142" i="1"/>
  <c r="N142" i="1"/>
  <c r="O142" i="1"/>
  <c r="Q142" i="1"/>
  <c r="S142" i="1"/>
  <c r="U142" i="1"/>
  <c r="W142" i="1"/>
  <c r="Y142" i="1"/>
  <c r="Z142" i="1"/>
  <c r="AA142" i="1"/>
  <c r="J143" i="1"/>
  <c r="K143" i="1"/>
  <c r="L143" i="1"/>
  <c r="M143" i="1"/>
  <c r="O143" i="1"/>
  <c r="Q143" i="1"/>
  <c r="S143" i="1"/>
  <c r="U143" i="1"/>
  <c r="W143" i="1"/>
  <c r="Y143" i="1"/>
  <c r="AA143" i="1"/>
  <c r="M144" i="1"/>
  <c r="N144" i="1"/>
  <c r="O144" i="1"/>
  <c r="Q144" i="1"/>
  <c r="S144" i="1"/>
  <c r="U144" i="1"/>
  <c r="W144" i="1"/>
  <c r="Y144" i="1"/>
  <c r="Z144" i="1"/>
  <c r="AA144" i="1"/>
  <c r="J145" i="1"/>
  <c r="K145" i="1"/>
  <c r="L145" i="1"/>
  <c r="M145" i="1"/>
  <c r="O145" i="1"/>
  <c r="Q145" i="1"/>
  <c r="S145" i="1"/>
  <c r="U145" i="1"/>
  <c r="W145" i="1"/>
  <c r="Y145" i="1"/>
  <c r="AA145" i="1"/>
  <c r="M146" i="1"/>
  <c r="N146" i="1"/>
  <c r="O146" i="1"/>
  <c r="Q146" i="1"/>
  <c r="S146" i="1"/>
  <c r="U146" i="1"/>
  <c r="W146" i="1"/>
  <c r="X146" i="1"/>
  <c r="Y146" i="1"/>
  <c r="AA146" i="1"/>
  <c r="J147" i="1"/>
  <c r="K147" i="1"/>
  <c r="L147" i="1"/>
  <c r="M147" i="1"/>
  <c r="O147" i="1"/>
  <c r="Q147" i="1"/>
  <c r="S147" i="1"/>
  <c r="U147" i="1"/>
  <c r="W147" i="1"/>
  <c r="Y147" i="1"/>
  <c r="AA147" i="1"/>
  <c r="M148" i="1"/>
  <c r="N148" i="1"/>
  <c r="O148" i="1"/>
  <c r="Q148" i="1"/>
  <c r="S148" i="1"/>
  <c r="U148" i="1"/>
  <c r="W148" i="1"/>
  <c r="Y148" i="1"/>
  <c r="AA148" i="1"/>
  <c r="AB148" i="1"/>
  <c r="J149" i="1"/>
  <c r="K149" i="1"/>
  <c r="L149" i="1"/>
  <c r="M149" i="1"/>
  <c r="O149" i="1"/>
  <c r="Q149" i="1"/>
  <c r="S149" i="1"/>
  <c r="U149" i="1"/>
  <c r="W149" i="1"/>
  <c r="Y149" i="1"/>
  <c r="AA149" i="1"/>
  <c r="M150" i="1"/>
  <c r="N150" i="1"/>
  <c r="O150" i="1"/>
  <c r="Q150" i="1"/>
  <c r="S150" i="1"/>
  <c r="U150" i="1"/>
  <c r="W150" i="1"/>
  <c r="Y150" i="1"/>
  <c r="Z150" i="1"/>
  <c r="AA150" i="1"/>
  <c r="J151" i="1"/>
  <c r="K151" i="1"/>
  <c r="M151" i="1"/>
  <c r="O151" i="1"/>
  <c r="Q151" i="1"/>
  <c r="S151" i="1"/>
  <c r="U151" i="1"/>
  <c r="W151" i="1"/>
  <c r="Y151" i="1"/>
  <c r="AA151" i="1"/>
  <c r="M152" i="1"/>
  <c r="N152" i="1"/>
  <c r="O152" i="1"/>
  <c r="Q152" i="1"/>
  <c r="S152" i="1"/>
  <c r="U152" i="1"/>
  <c r="W152" i="1"/>
  <c r="X152" i="1"/>
  <c r="Y152" i="1"/>
  <c r="AA152" i="1"/>
  <c r="J153" i="1"/>
  <c r="L153" i="1"/>
  <c r="M153" i="1"/>
  <c r="O153" i="1"/>
  <c r="Q153" i="1"/>
  <c r="S153" i="1"/>
  <c r="U153" i="1"/>
  <c r="W153" i="1"/>
  <c r="Y153" i="1"/>
  <c r="AA153" i="1"/>
  <c r="M154" i="1"/>
  <c r="N154" i="1"/>
  <c r="O154" i="1"/>
  <c r="Q154" i="1"/>
  <c r="S154" i="1"/>
  <c r="U154" i="1"/>
  <c r="W154" i="1"/>
  <c r="Y154" i="1"/>
  <c r="Z154" i="1"/>
  <c r="AA154" i="1"/>
  <c r="J155" i="1"/>
  <c r="K155" i="1"/>
  <c r="L155" i="1"/>
  <c r="M155" i="1"/>
  <c r="O155" i="1"/>
  <c r="Q155" i="1"/>
  <c r="S155" i="1"/>
  <c r="U155" i="1"/>
  <c r="W155" i="1"/>
  <c r="Y155" i="1"/>
  <c r="AA155" i="1"/>
  <c r="M156" i="1"/>
  <c r="O156" i="1"/>
  <c r="P156" i="1"/>
  <c r="Q156" i="1"/>
  <c r="S156" i="1"/>
  <c r="U156" i="1"/>
  <c r="W156" i="1"/>
  <c r="Y156" i="1"/>
  <c r="Z156" i="1"/>
  <c r="AA156" i="1"/>
  <c r="J157" i="1"/>
  <c r="K157" i="1"/>
  <c r="L157" i="1"/>
  <c r="M157" i="1"/>
  <c r="O157" i="1"/>
  <c r="Q157" i="1"/>
  <c r="S157" i="1"/>
  <c r="U157" i="1"/>
  <c r="W157" i="1"/>
  <c r="Y157" i="1"/>
  <c r="AA157" i="1"/>
  <c r="M158" i="1"/>
  <c r="O158" i="1"/>
  <c r="P158" i="1"/>
  <c r="Q158" i="1"/>
  <c r="S158" i="1"/>
  <c r="U158" i="1"/>
  <c r="W158" i="1"/>
  <c r="Y158" i="1"/>
  <c r="AA158" i="1"/>
  <c r="AB158" i="1"/>
  <c r="J159" i="1"/>
  <c r="K159" i="1"/>
  <c r="M159" i="1"/>
  <c r="O159" i="1"/>
  <c r="Q159" i="1"/>
  <c r="S159" i="1"/>
  <c r="U159" i="1"/>
  <c r="W159" i="1"/>
  <c r="Y159" i="1"/>
  <c r="AA159" i="1"/>
  <c r="M160" i="1"/>
  <c r="O160" i="1"/>
  <c r="P160" i="1"/>
  <c r="Q160" i="1"/>
  <c r="S160" i="1"/>
  <c r="U160" i="1"/>
  <c r="W160" i="1"/>
  <c r="Y160" i="1"/>
  <c r="AA160" i="1"/>
  <c r="AB160" i="1"/>
  <c r="J161" i="1"/>
  <c r="K161" i="1"/>
  <c r="L161" i="1"/>
  <c r="M161" i="1"/>
  <c r="O161" i="1"/>
  <c r="Q161" i="1"/>
  <c r="S161" i="1"/>
  <c r="U161" i="1"/>
  <c r="W161" i="1"/>
  <c r="Y161" i="1"/>
  <c r="AA161" i="1"/>
  <c r="M162" i="1"/>
  <c r="O162" i="1"/>
  <c r="P162" i="1"/>
  <c r="Q162" i="1"/>
  <c r="S162" i="1"/>
  <c r="U162" i="1"/>
  <c r="W162" i="1"/>
  <c r="Y162" i="1"/>
  <c r="Z162" i="1"/>
  <c r="AA162" i="1"/>
  <c r="J163" i="1"/>
  <c r="K163" i="1"/>
  <c r="L163" i="1"/>
  <c r="M163" i="1"/>
  <c r="O163" i="1"/>
  <c r="Q163" i="1"/>
  <c r="S163" i="1"/>
  <c r="U163" i="1"/>
  <c r="W163" i="1"/>
  <c r="Y163" i="1"/>
  <c r="AA163" i="1"/>
  <c r="M164" i="1"/>
  <c r="O164" i="1"/>
  <c r="P164" i="1"/>
  <c r="Q164" i="1"/>
  <c r="S164" i="1"/>
  <c r="U164" i="1"/>
  <c r="W164" i="1"/>
  <c r="Y164" i="1"/>
  <c r="AA164" i="1"/>
  <c r="AB164" i="1"/>
  <c r="J165" i="1"/>
  <c r="K165" i="1"/>
  <c r="M165" i="1"/>
  <c r="O165" i="1"/>
  <c r="Q165" i="1"/>
  <c r="S165" i="1"/>
  <c r="U165" i="1"/>
  <c r="W165" i="1"/>
  <c r="Y165" i="1"/>
  <c r="AA165" i="1"/>
  <c r="M166" i="1"/>
  <c r="O166" i="1"/>
  <c r="P166" i="1"/>
  <c r="Q166" i="1"/>
  <c r="S166" i="1"/>
  <c r="U166" i="1"/>
  <c r="W166" i="1"/>
  <c r="Y166" i="1"/>
  <c r="AA166" i="1"/>
  <c r="AB166" i="1"/>
  <c r="J167" i="1"/>
  <c r="M167" i="1"/>
  <c r="O167" i="1"/>
  <c r="Q167" i="1"/>
  <c r="S167" i="1"/>
  <c r="U167" i="1"/>
  <c r="W167" i="1"/>
  <c r="Y167" i="1"/>
  <c r="AA167" i="1"/>
  <c r="M168" i="1"/>
  <c r="O168" i="1"/>
  <c r="P168" i="1"/>
  <c r="Q168" i="1"/>
  <c r="S168" i="1"/>
  <c r="U168" i="1"/>
  <c r="W168" i="1"/>
  <c r="Y168" i="1"/>
  <c r="AA168" i="1"/>
  <c r="AB168" i="1"/>
  <c r="J169" i="1"/>
  <c r="K169" i="1"/>
  <c r="M169" i="1"/>
  <c r="O169" i="1"/>
  <c r="Q169" i="1"/>
  <c r="S169" i="1"/>
  <c r="U169" i="1"/>
  <c r="W169" i="1"/>
  <c r="Y169" i="1"/>
  <c r="AA169" i="1"/>
  <c r="M170" i="1"/>
  <c r="O170" i="1"/>
  <c r="P170" i="1"/>
  <c r="Q170" i="1"/>
  <c r="S170" i="1"/>
  <c r="U170" i="1"/>
  <c r="W170" i="1"/>
  <c r="Y170" i="1"/>
  <c r="Z170" i="1"/>
  <c r="AA170" i="1"/>
  <c r="J171" i="1"/>
  <c r="K171" i="1"/>
  <c r="L171" i="1"/>
  <c r="M171" i="1"/>
  <c r="O171" i="1"/>
  <c r="Q171" i="1"/>
  <c r="S171" i="1"/>
  <c r="U171" i="1"/>
  <c r="W171" i="1"/>
  <c r="Y171" i="1"/>
  <c r="AA171" i="1"/>
  <c r="M172" i="1"/>
  <c r="O172" i="1"/>
  <c r="P172" i="1"/>
  <c r="Q172" i="1"/>
  <c r="S172" i="1"/>
  <c r="U172" i="1"/>
  <c r="W172" i="1"/>
  <c r="Y172" i="1"/>
  <c r="Z172" i="1"/>
  <c r="AA172" i="1"/>
  <c r="J173" i="1"/>
  <c r="K173" i="1"/>
  <c r="L173" i="1"/>
  <c r="M173" i="1"/>
  <c r="O173" i="1"/>
  <c r="Q173" i="1"/>
  <c r="S173" i="1"/>
  <c r="U173" i="1"/>
  <c r="W173" i="1"/>
  <c r="Y173" i="1"/>
  <c r="AA173" i="1"/>
  <c r="M174" i="1"/>
  <c r="O174" i="1"/>
  <c r="P174" i="1"/>
  <c r="Q174" i="1"/>
  <c r="S174" i="1"/>
  <c r="U174" i="1"/>
  <c r="W174" i="1"/>
  <c r="Y174" i="1"/>
  <c r="AA174" i="1"/>
  <c r="AB174" i="1"/>
  <c r="J175" i="1"/>
  <c r="K175" i="1"/>
  <c r="M175" i="1"/>
  <c r="O175" i="1"/>
  <c r="Q175" i="1"/>
  <c r="S175" i="1"/>
  <c r="U175" i="1"/>
  <c r="W175" i="1"/>
  <c r="Y175" i="1"/>
  <c r="AA175" i="1"/>
  <c r="M176" i="1"/>
  <c r="O176" i="1"/>
  <c r="P176" i="1"/>
  <c r="Q176" i="1"/>
  <c r="S176" i="1"/>
  <c r="U176" i="1"/>
  <c r="W176" i="1"/>
  <c r="Y176" i="1"/>
  <c r="Z176" i="1"/>
  <c r="AA176" i="1"/>
  <c r="J177" i="1"/>
  <c r="K177" i="1"/>
  <c r="L177" i="1"/>
  <c r="M177" i="1"/>
  <c r="O177" i="1"/>
  <c r="Q177" i="1"/>
  <c r="S177" i="1"/>
  <c r="U177" i="1"/>
  <c r="W177" i="1"/>
  <c r="Y177" i="1"/>
  <c r="AA177" i="1"/>
  <c r="M178" i="1"/>
  <c r="O178" i="1"/>
  <c r="P178" i="1"/>
  <c r="Q178" i="1"/>
  <c r="S178" i="1"/>
  <c r="U178" i="1"/>
  <c r="W178" i="1"/>
  <c r="Y178" i="1"/>
  <c r="Z178" i="1"/>
  <c r="AA178" i="1"/>
  <c r="J179" i="1"/>
  <c r="K179" i="1"/>
  <c r="L179" i="1"/>
  <c r="M179" i="1"/>
  <c r="O179" i="1"/>
  <c r="Q179" i="1"/>
  <c r="S179" i="1"/>
  <c r="U179" i="1"/>
  <c r="W179" i="1"/>
  <c r="Y179" i="1"/>
  <c r="AA179" i="1"/>
  <c r="M180" i="1"/>
  <c r="O180" i="1"/>
  <c r="P180" i="1"/>
  <c r="Q180" i="1"/>
  <c r="S180" i="1"/>
  <c r="U180" i="1"/>
  <c r="W180" i="1"/>
  <c r="Y180" i="1"/>
  <c r="Z180" i="1"/>
  <c r="AA180" i="1"/>
  <c r="J181" i="1"/>
  <c r="L181" i="1"/>
  <c r="M181" i="1"/>
  <c r="O181" i="1"/>
  <c r="Q181" i="1"/>
  <c r="S181" i="1"/>
  <c r="U181" i="1"/>
  <c r="W181" i="1"/>
  <c r="Y181" i="1"/>
  <c r="AA181" i="1"/>
  <c r="M182" i="1"/>
  <c r="O182" i="1"/>
  <c r="P182" i="1"/>
  <c r="Q182" i="1"/>
  <c r="S182" i="1"/>
  <c r="U182" i="1"/>
  <c r="W182" i="1"/>
  <c r="X182" i="1"/>
  <c r="Y182" i="1"/>
  <c r="AA182" i="1"/>
  <c r="J183" i="1"/>
  <c r="K183" i="1"/>
  <c r="M183" i="1"/>
  <c r="O183" i="1"/>
  <c r="Q183" i="1"/>
  <c r="S183" i="1"/>
  <c r="U183" i="1"/>
  <c r="W183" i="1"/>
  <c r="Y183" i="1"/>
  <c r="AA183" i="1"/>
  <c r="M184" i="1"/>
  <c r="O184" i="1"/>
  <c r="P184" i="1"/>
  <c r="Q184" i="1"/>
  <c r="S184" i="1"/>
  <c r="U184" i="1"/>
  <c r="W184" i="1"/>
  <c r="X184" i="1"/>
  <c r="Y184" i="1"/>
  <c r="AA184" i="1"/>
  <c r="J185" i="1"/>
  <c r="K185" i="1"/>
  <c r="L185" i="1"/>
  <c r="M185" i="1"/>
  <c r="O185" i="1"/>
  <c r="Q185" i="1"/>
  <c r="S185" i="1"/>
  <c r="U185" i="1"/>
  <c r="W185" i="1"/>
  <c r="Y185" i="1"/>
  <c r="AA185" i="1"/>
  <c r="M186" i="1"/>
  <c r="O186" i="1"/>
  <c r="P186" i="1"/>
  <c r="Q186" i="1"/>
  <c r="S186" i="1"/>
  <c r="U186" i="1"/>
  <c r="W186" i="1"/>
  <c r="Y186" i="1"/>
  <c r="Z186" i="1"/>
  <c r="AA186" i="1"/>
  <c r="J187" i="1"/>
  <c r="K187" i="1"/>
  <c r="L187" i="1"/>
  <c r="M187" i="1"/>
  <c r="O187" i="1"/>
  <c r="Q187" i="1"/>
  <c r="S187" i="1"/>
  <c r="U187" i="1"/>
  <c r="W187" i="1"/>
  <c r="Y187" i="1"/>
  <c r="AA187" i="1"/>
  <c r="M188" i="1"/>
  <c r="O188" i="1"/>
  <c r="P188" i="1"/>
  <c r="Q188" i="1"/>
  <c r="S188" i="1"/>
  <c r="U188" i="1"/>
  <c r="W188" i="1"/>
  <c r="Y188" i="1"/>
  <c r="AA188" i="1"/>
  <c r="AB188" i="1"/>
  <c r="J189" i="1"/>
  <c r="K189" i="1"/>
  <c r="L189" i="1"/>
  <c r="M189" i="1"/>
  <c r="O189" i="1"/>
  <c r="Q189" i="1"/>
  <c r="S189" i="1"/>
  <c r="U189" i="1"/>
  <c r="W189" i="1"/>
  <c r="Y189" i="1"/>
  <c r="AA189" i="1"/>
  <c r="M190" i="1"/>
  <c r="O190" i="1"/>
  <c r="P190" i="1"/>
  <c r="Q190" i="1"/>
  <c r="S190" i="1"/>
  <c r="U190" i="1"/>
  <c r="W190" i="1"/>
  <c r="Y190" i="1"/>
  <c r="Z190" i="1"/>
  <c r="AA190" i="1"/>
  <c r="J191" i="1"/>
  <c r="K191" i="1"/>
  <c r="M191" i="1"/>
  <c r="O191" i="1"/>
  <c r="Q191" i="1"/>
  <c r="S191" i="1"/>
  <c r="U191" i="1"/>
  <c r="W191" i="1"/>
  <c r="Y191" i="1"/>
  <c r="AA191" i="1"/>
  <c r="M192" i="1"/>
  <c r="O192" i="1"/>
  <c r="P192" i="1"/>
  <c r="Q192" i="1"/>
  <c r="S192" i="1"/>
  <c r="U192" i="1"/>
  <c r="W192" i="1"/>
  <c r="Y192" i="1"/>
  <c r="Z192" i="1"/>
  <c r="AA192" i="1"/>
  <c r="J193" i="1"/>
  <c r="K193" i="1"/>
  <c r="M193" i="1"/>
  <c r="O193" i="1"/>
  <c r="Q193" i="1"/>
  <c r="S193" i="1"/>
  <c r="U193" i="1"/>
  <c r="W193" i="1"/>
  <c r="Y193" i="1"/>
  <c r="AA193" i="1"/>
  <c r="M194" i="1"/>
  <c r="O194" i="1"/>
  <c r="Q194" i="1"/>
  <c r="R194" i="1"/>
  <c r="S194" i="1"/>
  <c r="U194" i="1"/>
  <c r="W194" i="1"/>
  <c r="Y194" i="1"/>
  <c r="Z194" i="1"/>
  <c r="AA194" i="1"/>
  <c r="J195" i="1"/>
  <c r="K195" i="1"/>
  <c r="L195" i="1"/>
  <c r="M195" i="1"/>
  <c r="O195" i="1"/>
  <c r="Q195" i="1"/>
  <c r="S195" i="1"/>
  <c r="U195" i="1"/>
  <c r="W195" i="1"/>
  <c r="Y195" i="1"/>
  <c r="AA195" i="1"/>
  <c r="M196" i="1"/>
  <c r="O196" i="1"/>
  <c r="Q196" i="1"/>
  <c r="R196" i="1"/>
  <c r="S196" i="1"/>
  <c r="U196" i="1"/>
  <c r="V196" i="1"/>
  <c r="W196" i="1"/>
  <c r="Y196" i="1"/>
  <c r="AA196" i="1"/>
  <c r="J197" i="1"/>
  <c r="K197" i="1"/>
  <c r="M197" i="1"/>
  <c r="O197" i="1"/>
  <c r="Q197" i="1"/>
  <c r="S197" i="1"/>
  <c r="U197" i="1"/>
  <c r="W197" i="1"/>
  <c r="Y197" i="1"/>
  <c r="AA197" i="1"/>
  <c r="M198" i="1"/>
  <c r="O198" i="1"/>
  <c r="Q198" i="1"/>
  <c r="R198" i="1"/>
  <c r="S198" i="1"/>
  <c r="U198" i="1"/>
  <c r="W198" i="1"/>
  <c r="X198" i="1"/>
  <c r="Y198" i="1"/>
  <c r="AA198" i="1"/>
  <c r="J199" i="1"/>
  <c r="K199" i="1"/>
  <c r="M199" i="1"/>
  <c r="O199" i="1"/>
  <c r="Q199" i="1"/>
  <c r="S199" i="1"/>
  <c r="U199" i="1"/>
  <c r="W199" i="1"/>
  <c r="Y199" i="1"/>
  <c r="AA199" i="1"/>
  <c r="M200" i="1"/>
  <c r="O200" i="1"/>
  <c r="Q200" i="1"/>
  <c r="R200" i="1"/>
  <c r="S200" i="1"/>
  <c r="U200" i="1"/>
  <c r="W200" i="1"/>
  <c r="Y200" i="1"/>
  <c r="Z200" i="1"/>
  <c r="AA200" i="1"/>
  <c r="J201" i="1"/>
  <c r="K201" i="1"/>
  <c r="M201" i="1"/>
  <c r="O201" i="1"/>
  <c r="Q201" i="1"/>
  <c r="S201" i="1"/>
  <c r="U201" i="1"/>
  <c r="W201" i="1"/>
  <c r="Y201" i="1"/>
  <c r="AA201" i="1"/>
  <c r="M202" i="1"/>
  <c r="O202" i="1"/>
  <c r="Q202" i="1"/>
  <c r="R202" i="1"/>
  <c r="S202" i="1"/>
  <c r="U202" i="1"/>
  <c r="W202" i="1"/>
  <c r="X202" i="1"/>
  <c r="Y202" i="1"/>
  <c r="AA202" i="1"/>
  <c r="J203" i="1"/>
  <c r="K203" i="1"/>
  <c r="L203" i="1"/>
  <c r="M203" i="1"/>
  <c r="O203" i="1"/>
  <c r="Q203" i="1"/>
  <c r="S203" i="1"/>
  <c r="U203" i="1"/>
  <c r="W203" i="1"/>
  <c r="Y203" i="1"/>
  <c r="AA203" i="1"/>
  <c r="M204" i="1"/>
  <c r="O204" i="1"/>
  <c r="Q204" i="1"/>
  <c r="R204" i="1"/>
  <c r="S204" i="1"/>
  <c r="U204" i="1"/>
  <c r="W204" i="1"/>
  <c r="X204" i="1"/>
  <c r="Y204" i="1"/>
  <c r="AA204" i="1"/>
  <c r="J205" i="1"/>
  <c r="K205" i="1"/>
  <c r="L205" i="1"/>
  <c r="M205" i="1"/>
  <c r="O205" i="1"/>
  <c r="Q205" i="1"/>
  <c r="S205" i="1"/>
  <c r="U205" i="1"/>
  <c r="W205" i="1"/>
  <c r="Y205" i="1"/>
  <c r="AA205" i="1"/>
  <c r="M206" i="1"/>
  <c r="O206" i="1"/>
  <c r="Q206" i="1"/>
  <c r="R206" i="1"/>
  <c r="S206" i="1"/>
  <c r="U206" i="1"/>
  <c r="W206" i="1"/>
  <c r="X206" i="1"/>
  <c r="Y206" i="1"/>
  <c r="AA206" i="1"/>
  <c r="J207" i="1"/>
  <c r="K207" i="1"/>
  <c r="M207" i="1"/>
  <c r="O207" i="1"/>
  <c r="Q207" i="1"/>
  <c r="S207" i="1"/>
  <c r="U207" i="1"/>
  <c r="W207" i="1"/>
  <c r="Y207" i="1"/>
  <c r="AA207" i="1"/>
  <c r="M208" i="1"/>
  <c r="O208" i="1"/>
  <c r="Q208" i="1"/>
  <c r="R208" i="1"/>
  <c r="S208" i="1"/>
  <c r="U208" i="1"/>
  <c r="W208" i="1"/>
  <c r="Y208" i="1"/>
  <c r="AA208" i="1"/>
  <c r="AB208" i="1"/>
  <c r="J209" i="1"/>
  <c r="K209" i="1"/>
  <c r="L209" i="1"/>
  <c r="M209" i="1"/>
  <c r="O209" i="1"/>
  <c r="Q209" i="1"/>
  <c r="S209" i="1"/>
  <c r="U209" i="1"/>
  <c r="W209" i="1"/>
  <c r="Y209" i="1"/>
  <c r="AA209" i="1"/>
  <c r="M210" i="1"/>
  <c r="O210" i="1"/>
  <c r="Q210" i="1"/>
  <c r="R210" i="1"/>
  <c r="S210" i="1"/>
  <c r="U210" i="1"/>
  <c r="W210" i="1"/>
  <c r="X210" i="1"/>
  <c r="Y210" i="1"/>
  <c r="AA210" i="1"/>
  <c r="J211" i="1"/>
  <c r="K211" i="1"/>
  <c r="L211" i="1"/>
  <c r="M211" i="1"/>
  <c r="O211" i="1"/>
  <c r="Q211" i="1"/>
  <c r="S211" i="1"/>
  <c r="U211" i="1"/>
  <c r="W211" i="1"/>
  <c r="Y211" i="1"/>
  <c r="AA211" i="1"/>
  <c r="M212" i="1"/>
  <c r="O212" i="1"/>
  <c r="Q212" i="1"/>
  <c r="R212" i="1"/>
  <c r="S212" i="1"/>
  <c r="U212" i="1"/>
  <c r="W212" i="1"/>
  <c r="X212" i="1"/>
  <c r="Y212" i="1"/>
  <c r="AA212" i="1"/>
  <c r="AX21" i="1" l="1"/>
  <c r="AZ21" i="1"/>
  <c r="AV21" i="1"/>
  <c r="AT21" i="1"/>
  <c r="AL21" i="1"/>
  <c r="AC3" i="1"/>
  <c r="AC4" i="1"/>
  <c r="AR21" i="1"/>
  <c r="AP21" i="1"/>
  <c r="AN21" i="1"/>
  <c r="AJ24" i="1"/>
  <c r="AK24" i="1"/>
  <c r="AG23" i="1"/>
  <c r="AG24" i="1"/>
  <c r="AK23" i="1"/>
  <c r="AJ23" i="1"/>
  <c r="AH24" i="1"/>
  <c r="AH23" i="1"/>
  <c r="AF24" i="1"/>
  <c r="AF23" i="1"/>
  <c r="AF17" i="1"/>
  <c r="AF16" i="1"/>
  <c r="AF15" i="1"/>
  <c r="AF14" i="1"/>
  <c r="AF12" i="1"/>
  <c r="AF11" i="1"/>
  <c r="AF10" i="1"/>
  <c r="AF9" i="1"/>
  <c r="AF7" i="1"/>
  <c r="AF6" i="1"/>
  <c r="AF5" i="1"/>
  <c r="AF4" i="1"/>
  <c r="AF3" i="1"/>
  <c r="AF21" i="1" s="1"/>
  <c r="AF2" i="1"/>
  <c r="AG14" i="1" l="1"/>
  <c r="AJ21" i="1"/>
  <c r="AH21" i="1"/>
  <c r="BA24" i="1"/>
  <c r="BA23" i="1"/>
  <c r="AU24" i="1"/>
  <c r="AT24" i="1"/>
  <c r="AU23" i="1"/>
  <c r="AT23" i="1"/>
  <c r="AW24" i="1"/>
  <c r="AV24" i="1"/>
  <c r="AW23" i="1"/>
  <c r="AV23" i="1"/>
  <c r="AY23" i="1"/>
  <c r="AX23" i="1"/>
  <c r="AY24" i="1"/>
  <c r="AX24" i="1"/>
  <c r="AZ23" i="1"/>
  <c r="AZ24" i="1"/>
  <c r="AG9" i="1"/>
  <c r="AG3" i="1"/>
  <c r="AN23" i="1" l="1"/>
  <c r="BA25" i="1"/>
  <c r="AZ25" i="1"/>
  <c r="AY25" i="1"/>
  <c r="AX25" i="1"/>
  <c r="AW25" i="1"/>
  <c r="AV25" i="1"/>
  <c r="AU25" i="1"/>
  <c r="AT25" i="1"/>
  <c r="AM24" i="1"/>
  <c r="AL24" i="1"/>
  <c r="AM23" i="1"/>
  <c r="AL23" i="1"/>
  <c r="AO24" i="1"/>
  <c r="AN24" i="1"/>
  <c r="AO23" i="1"/>
  <c r="AQ23" i="1"/>
  <c r="AP23" i="1"/>
  <c r="AP24" i="1"/>
  <c r="AQ24" i="1"/>
  <c r="AS24" i="1"/>
  <c r="AS23" i="1"/>
  <c r="AR23" i="1"/>
  <c r="AR24" i="1"/>
  <c r="AI24" i="1"/>
  <c r="AI23" i="1"/>
  <c r="AK25" i="1" l="1"/>
  <c r="AM25" i="1"/>
  <c r="AS25" i="1"/>
  <c r="AR25" i="1"/>
  <c r="AQ25" i="1"/>
  <c r="AP25" i="1"/>
  <c r="AO25" i="1"/>
  <c r="AN25" i="1"/>
  <c r="AL25" i="1"/>
  <c r="AI25" i="1"/>
  <c r="AH25" i="1"/>
  <c r="AJ25" i="1"/>
  <c r="AF25" i="1"/>
  <c r="AG25" i="1"/>
</calcChain>
</file>

<file path=xl/sharedStrings.xml><?xml version="1.0" encoding="utf-8"?>
<sst xmlns="http://schemas.openxmlformats.org/spreadsheetml/2006/main" count="279" uniqueCount="138">
  <si>
    <t>PD000012</t>
  </si>
  <si>
    <t>PatientID</t>
  </si>
  <si>
    <t>RecordedBreastThicknessMm</t>
  </si>
  <si>
    <t>L_CC</t>
  </si>
  <si>
    <t>R_CC</t>
  </si>
  <si>
    <t>L_MLO</t>
  </si>
  <si>
    <t>R_MLO</t>
  </si>
  <si>
    <t>PD000020</t>
  </si>
  <si>
    <t>PD000041</t>
  </si>
  <si>
    <t>PD000106</t>
  </si>
  <si>
    <t>PD000114</t>
  </si>
  <si>
    <t>PD000136</t>
  </si>
  <si>
    <t>PD000152</t>
  </si>
  <si>
    <t>PD000271</t>
  </si>
  <si>
    <t>PD000308</t>
  </si>
  <si>
    <t>PD000390</t>
  </si>
  <si>
    <t>Age</t>
  </si>
  <si>
    <t>PD000398</t>
  </si>
  <si>
    <t>PD000423</t>
  </si>
  <si>
    <t>PD000456</t>
  </si>
  <si>
    <t>PD000466</t>
  </si>
  <si>
    <t>PD000504</t>
  </si>
  <si>
    <t>PD000549</t>
  </si>
  <si>
    <t>PD000620</t>
  </si>
  <si>
    <t>PD000697</t>
  </si>
  <si>
    <t>PD000709</t>
  </si>
  <si>
    <t>PD000766</t>
  </si>
  <si>
    <t>PD000784</t>
  </si>
  <si>
    <t>PD000805</t>
  </si>
  <si>
    <t>PD000896</t>
  </si>
  <si>
    <t>PD000984</t>
  </si>
  <si>
    <t>PD000988</t>
  </si>
  <si>
    <t>PD001001</t>
  </si>
  <si>
    <t>PD001088</t>
  </si>
  <si>
    <t>PD001158</t>
  </si>
  <si>
    <t>PD001296</t>
  </si>
  <si>
    <t>PD001307</t>
  </si>
  <si>
    <t>PD001322</t>
  </si>
  <si>
    <t>PD001327</t>
  </si>
  <si>
    <t>PD001343</t>
  </si>
  <si>
    <t>PD001368</t>
  </si>
  <si>
    <t>PD001369</t>
  </si>
  <si>
    <t>PD001401</t>
  </si>
  <si>
    <t>PD001407</t>
  </si>
  <si>
    <t>PD001565</t>
  </si>
  <si>
    <t>PD001614</t>
  </si>
  <si>
    <t>PD002165</t>
  </si>
  <si>
    <t>PD002172</t>
  </si>
  <si>
    <t>PD002185</t>
  </si>
  <si>
    <t>PD002205</t>
  </si>
  <si>
    <t>PD002263</t>
  </si>
  <si>
    <t>PD002293</t>
  </si>
  <si>
    <t>PD002295</t>
  </si>
  <si>
    <t>PD002335</t>
  </si>
  <si>
    <t>PD002342</t>
  </si>
  <si>
    <t>PD002356</t>
  </si>
  <si>
    <t>PD002370</t>
  </si>
  <si>
    <t>PD002378</t>
  </si>
  <si>
    <t>PD002391</t>
  </si>
  <si>
    <t>PD002431</t>
  </si>
  <si>
    <t>PD002463</t>
  </si>
  <si>
    <t>PD002478</t>
  </si>
  <si>
    <t>PD002505</t>
  </si>
  <si>
    <t>PD002513</t>
  </si>
  <si>
    <t>PD002528</t>
  </si>
  <si>
    <t>PD002651</t>
  </si>
  <si>
    <t>PD002681</t>
  </si>
  <si>
    <t>VDG</t>
  </si>
  <si>
    <t>Patients</t>
  </si>
  <si>
    <t>Total views</t>
  </si>
  <si>
    <t>LCC</t>
  </si>
  <si>
    <t>RCC</t>
  </si>
  <si>
    <t>LMLO</t>
  </si>
  <si>
    <t>RMLO</t>
  </si>
  <si>
    <t>Age (years)</t>
  </si>
  <si>
    <t>40-49</t>
  </si>
  <si>
    <t>50-59</t>
  </si>
  <si>
    <t>&gt;=60</t>
  </si>
  <si>
    <t>PD000510</t>
  </si>
  <si>
    <t>&lt;40</t>
  </si>
  <si>
    <t>PD000454</t>
  </si>
  <si>
    <t>PD000653</t>
  </si>
  <si>
    <t>PD000587</t>
  </si>
  <si>
    <t>n (views)</t>
  </si>
  <si>
    <t>Overall</t>
  </si>
  <si>
    <t>CC</t>
  </si>
  <si>
    <t>MLO</t>
  </si>
  <si>
    <t>Mammographic views</t>
  </si>
  <si>
    <t>90-120 N</t>
  </si>
  <si>
    <t>PD000102</t>
  </si>
  <si>
    <t>PD000290</t>
  </si>
  <si>
    <t>PD001523</t>
  </si>
  <si>
    <t>PD001525</t>
  </si>
  <si>
    <t>PD001535</t>
  </si>
  <si>
    <t>PD001791</t>
  </si>
  <si>
    <t>PD002043</t>
  </si>
  <si>
    <t>PD002461</t>
  </si>
  <si>
    <t>PD002789</t>
  </si>
  <si>
    <t>PD002526</t>
  </si>
  <si>
    <t>PD000100</t>
  </si>
  <si>
    <t>PD000243</t>
  </si>
  <si>
    <t>PD000414</t>
  </si>
  <si>
    <t>PD000524</t>
  </si>
  <si>
    <t>PD000582</t>
  </si>
  <si>
    <t>PD000669</t>
  </si>
  <si>
    <t>PD000788</t>
  </si>
  <si>
    <t>PD000834</t>
  </si>
  <si>
    <t>PD000952</t>
  </si>
  <si>
    <t>PD001107</t>
  </si>
  <si>
    <t>PD001252</t>
  </si>
  <si>
    <t>PD001313</t>
  </si>
  <si>
    <t>PD001347</t>
  </si>
  <si>
    <t>PD001513</t>
  </si>
  <si>
    <t>PD001564</t>
  </si>
  <si>
    <t>PD001772</t>
  </si>
  <si>
    <t>PD000022</t>
  </si>
  <si>
    <t>PD000081</t>
  </si>
  <si>
    <t>PD000098</t>
  </si>
  <si>
    <t>PD000326</t>
  </si>
  <si>
    <t>PD000429</t>
  </si>
  <si>
    <t>PD000597</t>
  </si>
  <si>
    <t>PD000612</t>
  </si>
  <si>
    <t>PD000972</t>
  </si>
  <si>
    <t>PD001373</t>
  </si>
  <si>
    <t>PD001472</t>
  </si>
  <si>
    <t>PD001479</t>
  </si>
  <si>
    <t>PD000208</t>
  </si>
  <si>
    <t>PD000182</t>
  </si>
  <si>
    <t>PD000483</t>
  </si>
  <si>
    <t>min</t>
  </si>
  <si>
    <t>max</t>
  </si>
  <si>
    <t>mean</t>
  </si>
  <si>
    <t>sd</t>
  </si>
  <si>
    <t>mean+/-sd</t>
  </si>
  <si>
    <t>Difference</t>
  </si>
  <si>
    <t>9 daN</t>
  </si>
  <si>
    <t>12 daN</t>
  </si>
  <si>
    <t>CompressionForceD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1">
    <xf numFmtId="0" fontId="0" fillId="0" borderId="0" xfId="0"/>
    <xf numFmtId="0" fontId="18" fillId="0" borderId="18" xfId="0" applyFont="1" applyFill="1" applyBorder="1"/>
    <xf numFmtId="0" fontId="18" fillId="0" borderId="11" xfId="0" applyFont="1" applyFill="1" applyBorder="1" applyAlignment="1">
      <alignment horizontal="right"/>
    </xf>
    <xf numFmtId="0" fontId="18" fillId="0" borderId="12" xfId="0" applyFont="1" applyFill="1" applyBorder="1"/>
    <xf numFmtId="0" fontId="18" fillId="0" borderId="23" xfId="0" applyFont="1" applyFill="1" applyBorder="1"/>
    <xf numFmtId="0" fontId="18" fillId="0" borderId="21" xfId="0" applyFont="1" applyFill="1" applyBorder="1"/>
    <xf numFmtId="0" fontId="18" fillId="0" borderId="22" xfId="0" applyFont="1" applyFill="1" applyBorder="1"/>
    <xf numFmtId="0" fontId="18" fillId="0" borderId="19" xfId="0" applyFont="1" applyFill="1" applyBorder="1"/>
    <xf numFmtId="0" fontId="18" fillId="0" borderId="14" xfId="0" applyFont="1" applyFill="1" applyBorder="1" applyAlignment="1">
      <alignment horizontal="right"/>
    </xf>
    <xf numFmtId="0" fontId="18" fillId="0" borderId="15" xfId="0" applyFont="1" applyFill="1" applyBorder="1"/>
    <xf numFmtId="0" fontId="18" fillId="0" borderId="16" xfId="0" applyFont="1" applyFill="1" applyBorder="1"/>
    <xf numFmtId="0" fontId="18" fillId="0" borderId="0" xfId="0" applyFont="1" applyFill="1" applyBorder="1"/>
    <xf numFmtId="0" fontId="18" fillId="0" borderId="17" xfId="0" applyFont="1" applyFill="1" applyBorder="1"/>
    <xf numFmtId="0" fontId="18" fillId="0" borderId="13" xfId="0" applyFont="1" applyFill="1" applyBorder="1"/>
    <xf numFmtId="0" fontId="18" fillId="0" borderId="14" xfId="0" applyFont="1" applyFill="1" applyBorder="1"/>
    <xf numFmtId="0" fontId="18" fillId="0" borderId="18" xfId="0" applyFont="1" applyFill="1" applyBorder="1" applyAlignment="1">
      <alignment horizontal="center"/>
    </xf>
    <xf numFmtId="1" fontId="18" fillId="0" borderId="16" xfId="0" applyNumberFormat="1" applyFont="1" applyFill="1" applyBorder="1" applyAlignment="1">
      <alignment horizontal="right"/>
    </xf>
    <xf numFmtId="1" fontId="18" fillId="0" borderId="16" xfId="0" applyNumberFormat="1" applyFont="1" applyFill="1" applyBorder="1"/>
    <xf numFmtId="0" fontId="18" fillId="0" borderId="10" xfId="0" applyFont="1" applyFill="1" applyBorder="1"/>
    <xf numFmtId="0" fontId="18" fillId="0" borderId="11" xfId="0" applyFont="1" applyFill="1" applyBorder="1"/>
    <xf numFmtId="0" fontId="18" fillId="0" borderId="10" xfId="0" applyFont="1" applyFill="1" applyBorder="1" applyAlignment="1">
      <alignment horizontal="center"/>
    </xf>
    <xf numFmtId="164" fontId="18" fillId="0" borderId="10" xfId="0" applyNumberFormat="1" applyFont="1" applyFill="1" applyBorder="1" applyAlignment="1">
      <alignment horizontal="right"/>
    </xf>
    <xf numFmtId="164" fontId="18" fillId="0" borderId="12" xfId="0" applyNumberFormat="1" applyFont="1" applyFill="1" applyBorder="1"/>
    <xf numFmtId="164" fontId="18" fillId="0" borderId="11" xfId="0" applyNumberFormat="1" applyFont="1" applyFill="1" applyBorder="1"/>
    <xf numFmtId="164" fontId="18" fillId="0" borderId="10" xfId="0" applyNumberFormat="1" applyFont="1" applyFill="1" applyBorder="1"/>
    <xf numFmtId="164" fontId="18" fillId="0" borderId="0" xfId="0" applyNumberFormat="1" applyFont="1" applyFill="1" applyBorder="1"/>
    <xf numFmtId="164" fontId="18" fillId="0" borderId="16" xfId="0" applyNumberFormat="1" applyFont="1" applyFill="1" applyBorder="1"/>
    <xf numFmtId="164" fontId="18" fillId="0" borderId="17" xfId="0" applyNumberFormat="1" applyFont="1" applyFill="1" applyBorder="1"/>
    <xf numFmtId="0" fontId="18" fillId="0" borderId="16" xfId="0" applyFont="1" applyFill="1" applyBorder="1" applyAlignment="1">
      <alignment horizontal="center"/>
    </xf>
    <xf numFmtId="164" fontId="18" fillId="0" borderId="16" xfId="0" applyNumberFormat="1" applyFont="1" applyFill="1" applyBorder="1" applyAlignment="1">
      <alignment horizontal="right"/>
    </xf>
    <xf numFmtId="0" fontId="18" fillId="0" borderId="13" xfId="0" applyFont="1" applyFill="1" applyBorder="1" applyAlignment="1">
      <alignment horizontal="center"/>
    </xf>
    <xf numFmtId="164" fontId="18" fillId="0" borderId="13" xfId="0" applyNumberFormat="1" applyFont="1" applyFill="1" applyBorder="1" applyAlignment="1">
      <alignment horizontal="right"/>
    </xf>
    <xf numFmtId="164" fontId="18" fillId="0" borderId="15" xfId="0" applyNumberFormat="1" applyFont="1" applyFill="1" applyBorder="1"/>
    <xf numFmtId="164" fontId="18" fillId="0" borderId="14" xfId="0" applyNumberFormat="1" applyFont="1" applyFill="1" applyBorder="1" applyAlignment="1">
      <alignment horizontal="right"/>
    </xf>
    <xf numFmtId="164" fontId="18" fillId="0" borderId="14" xfId="0" applyNumberFormat="1" applyFont="1" applyFill="1" applyBorder="1"/>
    <xf numFmtId="164" fontId="18" fillId="0" borderId="13" xfId="0" applyNumberFormat="1" applyFont="1" applyFill="1" applyBorder="1"/>
    <xf numFmtId="0" fontId="18" fillId="0" borderId="18" xfId="0" applyFont="1" applyFill="1" applyBorder="1" applyAlignment="1">
      <alignment horizontal="left"/>
    </xf>
    <xf numFmtId="1" fontId="19" fillId="0" borderId="18" xfId="0" applyNumberFormat="1" applyFont="1" applyFill="1" applyBorder="1" applyAlignment="1">
      <alignment horizontal="right"/>
    </xf>
    <xf numFmtId="0" fontId="19" fillId="0" borderId="11" xfId="0" applyFont="1" applyFill="1" applyBorder="1" applyAlignment="1">
      <alignment horizontal="right"/>
    </xf>
    <xf numFmtId="0" fontId="19" fillId="0" borderId="12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19" fillId="0" borderId="19" xfId="0" applyFont="1" applyFill="1" applyBorder="1" applyAlignment="1">
      <alignment horizontal="left"/>
    </xf>
    <xf numFmtId="1" fontId="19" fillId="0" borderId="19" xfId="0" applyNumberFormat="1" applyFont="1" applyFill="1" applyBorder="1" applyAlignment="1">
      <alignment horizontal="right"/>
    </xf>
    <xf numFmtId="0" fontId="19" fillId="0" borderId="13" xfId="0" applyFont="1" applyFill="1" applyBorder="1" applyAlignment="1">
      <alignment horizontal="right"/>
    </xf>
    <xf numFmtId="0" fontId="19" fillId="0" borderId="14" xfId="0" applyFont="1" applyFill="1" applyBorder="1" applyAlignment="1">
      <alignment horizontal="right"/>
    </xf>
    <xf numFmtId="0" fontId="19" fillId="0" borderId="15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18" fillId="0" borderId="18" xfId="0" applyFont="1" applyFill="1" applyBorder="1" applyAlignment="1">
      <alignment horizontal="right"/>
    </xf>
    <xf numFmtId="1" fontId="18" fillId="0" borderId="18" xfId="0" applyNumberFormat="1" applyFont="1" applyFill="1" applyBorder="1" applyAlignment="1">
      <alignment horizontal="right"/>
    </xf>
    <xf numFmtId="164" fontId="18" fillId="0" borderId="11" xfId="0" applyNumberFormat="1" applyFont="1" applyFill="1" applyBorder="1" applyAlignment="1">
      <alignment horizontal="right"/>
    </xf>
    <xf numFmtId="164" fontId="18" fillId="0" borderId="0" xfId="0" applyNumberFormat="1" applyFont="1" applyFill="1" applyBorder="1" applyAlignment="1">
      <alignment horizontal="right"/>
    </xf>
    <xf numFmtId="1" fontId="18" fillId="0" borderId="0" xfId="0" applyNumberFormat="1" applyFont="1" applyFill="1" applyBorder="1" applyAlignment="1">
      <alignment horizontal="right"/>
    </xf>
    <xf numFmtId="1" fontId="18" fillId="0" borderId="0" xfId="0" applyNumberFormat="1" applyFont="1" applyFill="1" applyBorder="1"/>
    <xf numFmtId="0" fontId="18" fillId="0" borderId="19" xfId="0" applyFont="1" applyFill="1" applyBorder="1" applyAlignment="1">
      <alignment horizontal="left"/>
    </xf>
    <xf numFmtId="0" fontId="18" fillId="0" borderId="19" xfId="0" applyFont="1" applyFill="1" applyBorder="1" applyAlignment="1">
      <alignment horizontal="right"/>
    </xf>
    <xf numFmtId="1" fontId="18" fillId="0" borderId="19" xfId="0" applyNumberFormat="1" applyFont="1" applyFill="1" applyBorder="1" applyAlignment="1">
      <alignment horizontal="right"/>
    </xf>
    <xf numFmtId="0" fontId="18" fillId="0" borderId="20" xfId="0" applyFont="1" applyFill="1" applyBorder="1" applyAlignment="1">
      <alignment horizontal="left"/>
    </xf>
    <xf numFmtId="0" fontId="18" fillId="0" borderId="20" xfId="0" applyFont="1" applyFill="1" applyBorder="1" applyAlignment="1">
      <alignment horizontal="right"/>
    </xf>
    <xf numFmtId="1" fontId="18" fillId="0" borderId="20" xfId="0" applyNumberFormat="1" applyFont="1" applyFill="1" applyBorder="1" applyAlignment="1">
      <alignment horizontal="right"/>
    </xf>
    <xf numFmtId="164" fontId="18" fillId="0" borderId="17" xfId="0" applyNumberFormat="1" applyFont="1" applyFill="1" applyBorder="1" applyAlignment="1">
      <alignment horizontal="right"/>
    </xf>
    <xf numFmtId="1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2" fontId="18" fillId="0" borderId="0" xfId="0" applyNumberFormat="1" applyFont="1" applyFill="1" applyBorder="1"/>
    <xf numFmtId="0" fontId="18" fillId="0" borderId="10" xfId="0" applyFont="1" applyFill="1" applyBorder="1" applyAlignment="1">
      <alignment horizontal="left"/>
    </xf>
    <xf numFmtId="0" fontId="18" fillId="0" borderId="13" xfId="0" applyFont="1" applyFill="1" applyBorder="1" applyAlignment="1">
      <alignment horizontal="left"/>
    </xf>
    <xf numFmtId="0" fontId="18" fillId="0" borderId="16" xfId="0" applyFont="1" applyFill="1" applyBorder="1" applyAlignment="1">
      <alignment horizontal="left"/>
    </xf>
    <xf numFmtId="1" fontId="18" fillId="0" borderId="10" xfId="0" applyNumberFormat="1" applyFont="1" applyFill="1" applyBorder="1" applyAlignment="1">
      <alignment horizontal="right"/>
    </xf>
    <xf numFmtId="0" fontId="18" fillId="0" borderId="0" xfId="0" applyFont="1"/>
    <xf numFmtId="164" fontId="18" fillId="0" borderId="0" xfId="0" applyNumberFormat="1" applyFont="1" applyFill="1" applyAlignment="1">
      <alignment horizontal="right"/>
    </xf>
    <xf numFmtId="0" fontId="18" fillId="0" borderId="10" xfId="0" applyFont="1" applyFill="1" applyBorder="1" applyAlignment="1">
      <alignment horizontal="right"/>
    </xf>
    <xf numFmtId="0" fontId="18" fillId="0" borderId="16" xfId="0" applyFont="1" applyFill="1" applyBorder="1" applyAlignment="1">
      <alignment horizontal="right"/>
    </xf>
    <xf numFmtId="164" fontId="18" fillId="0" borderId="10" xfId="0" applyNumberFormat="1" applyFont="1" applyFill="1" applyBorder="1" applyAlignment="1">
      <alignment horizontal="left"/>
    </xf>
    <xf numFmtId="164" fontId="18" fillId="0" borderId="18" xfId="0" applyNumberFormat="1" applyFont="1" applyFill="1" applyBorder="1" applyAlignment="1">
      <alignment horizontal="right"/>
    </xf>
    <xf numFmtId="164" fontId="18" fillId="0" borderId="16" xfId="0" applyNumberFormat="1" applyFont="1" applyFill="1" applyBorder="1" applyAlignment="1">
      <alignment horizontal="left"/>
    </xf>
    <xf numFmtId="164" fontId="18" fillId="0" borderId="20" xfId="0" applyNumberFormat="1" applyFont="1" applyFill="1" applyBorder="1" applyAlignment="1">
      <alignment horizontal="right"/>
    </xf>
    <xf numFmtId="164" fontId="18" fillId="0" borderId="13" xfId="0" applyNumberFormat="1" applyFont="1" applyFill="1" applyBorder="1" applyAlignment="1">
      <alignment horizontal="left"/>
    </xf>
    <xf numFmtId="164" fontId="18" fillId="0" borderId="19" xfId="0" applyNumberFormat="1" applyFont="1" applyFill="1" applyBorder="1" applyAlignment="1">
      <alignment horizontal="right"/>
    </xf>
    <xf numFmtId="164" fontId="18" fillId="0" borderId="10" xfId="0" applyNumberFormat="1" applyFont="1" applyFill="1" applyBorder="1" applyAlignment="1">
      <alignment horizontal="center"/>
    </xf>
    <xf numFmtId="164" fontId="18" fillId="0" borderId="11" xfId="0" applyNumberFormat="1" applyFont="1" applyFill="1" applyBorder="1" applyAlignment="1">
      <alignment horizontal="center"/>
    </xf>
    <xf numFmtId="164" fontId="18" fillId="0" borderId="13" xfId="0" applyNumberFormat="1" applyFont="1" applyFill="1" applyBorder="1" applyAlignment="1">
      <alignment horizontal="center"/>
    </xf>
    <xf numFmtId="164" fontId="18" fillId="0" borderId="14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left"/>
    </xf>
    <xf numFmtId="164" fontId="18" fillId="0" borderId="20" xfId="0" applyNumberFormat="1" applyFont="1" applyFill="1" applyBorder="1" applyAlignment="1">
      <alignment horizontal="left"/>
    </xf>
    <xf numFmtId="0" fontId="18" fillId="0" borderId="17" xfId="0" applyFont="1" applyFill="1" applyBorder="1" applyAlignment="1">
      <alignment horizontal="right"/>
    </xf>
    <xf numFmtId="1" fontId="18" fillId="0" borderId="21" xfId="0" applyNumberFormat="1" applyFont="1" applyFill="1" applyBorder="1" applyAlignment="1">
      <alignment horizontal="center"/>
    </xf>
    <xf numFmtId="0" fontId="18" fillId="0" borderId="22" xfId="0" applyFont="1" applyFill="1" applyBorder="1" applyAlignment="1">
      <alignment horizontal="center"/>
    </xf>
    <xf numFmtId="0" fontId="18" fillId="0" borderId="15" xfId="0" applyFont="1" applyFill="1" applyBorder="1" applyAlignment="1">
      <alignment horizontal="left"/>
    </xf>
    <xf numFmtId="0" fontId="19" fillId="0" borderId="18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26"/>
  <sheetViews>
    <sheetView tabSelected="1" zoomScale="70" zoomScaleNormal="70" workbookViewId="0"/>
  </sheetViews>
  <sheetFormatPr defaultColWidth="8.85546875" defaultRowHeight="15" x14ac:dyDescent="0.25"/>
  <cols>
    <col min="1" max="1" width="16" style="58" customWidth="1"/>
    <col min="2" max="2" width="8.85546875" style="59"/>
    <col min="3" max="3" width="8.85546875" style="60"/>
    <col min="4" max="4" width="8.85546875" style="59"/>
    <col min="5" max="5" width="8.85546875" style="72"/>
    <col min="6" max="7" width="8.85546875" style="41"/>
    <col min="8" max="8" width="8.85546875" style="85"/>
    <col min="9" max="9" width="8.85546875" style="41"/>
    <col min="10" max="29" width="0" style="11" hidden="1" customWidth="1"/>
    <col min="30" max="30" width="8.85546875" style="11" hidden="1" customWidth="1"/>
    <col min="31" max="31" width="11.28515625" style="11" customWidth="1"/>
    <col min="32" max="32" width="8.85546875" style="41"/>
    <col min="33" max="16384" width="8.85546875" style="11"/>
  </cols>
  <sheetData>
    <row r="1" spans="1:38" x14ac:dyDescent="0.25">
      <c r="A1" s="36"/>
      <c r="B1" s="37"/>
      <c r="C1" s="37"/>
      <c r="E1" s="90" t="s">
        <v>2</v>
      </c>
      <c r="F1" s="38"/>
      <c r="G1" s="38"/>
      <c r="H1" s="39"/>
      <c r="I1" s="40"/>
    </row>
    <row r="2" spans="1:38" x14ac:dyDescent="0.25">
      <c r="A2" s="42" t="s">
        <v>1</v>
      </c>
      <c r="B2" s="43" t="s">
        <v>16</v>
      </c>
      <c r="C2" s="43" t="s">
        <v>67</v>
      </c>
      <c r="D2" s="89" t="s">
        <v>137</v>
      </c>
      <c r="E2" s="44" t="s">
        <v>3</v>
      </c>
      <c r="F2" s="45" t="s">
        <v>4</v>
      </c>
      <c r="G2" s="45" t="s">
        <v>5</v>
      </c>
      <c r="H2" s="46" t="s">
        <v>6</v>
      </c>
      <c r="I2" s="40"/>
      <c r="J2" s="47" t="s">
        <v>88</v>
      </c>
      <c r="K2" s="11" t="s">
        <v>85</v>
      </c>
      <c r="L2" s="11" t="s">
        <v>86</v>
      </c>
      <c r="M2" s="11" t="s">
        <v>79</v>
      </c>
      <c r="O2" s="11" t="s">
        <v>75</v>
      </c>
      <c r="Q2" s="11" t="s">
        <v>76</v>
      </c>
      <c r="S2" s="11" t="s">
        <v>77</v>
      </c>
      <c r="U2" s="11">
        <v>1</v>
      </c>
      <c r="W2" s="11">
        <v>2</v>
      </c>
      <c r="Y2" s="11">
        <v>3</v>
      </c>
      <c r="AA2" s="11">
        <v>4</v>
      </c>
      <c r="AE2" s="48" t="s">
        <v>68</v>
      </c>
      <c r="AF2" s="40">
        <f>(212-2)/2</f>
        <v>105</v>
      </c>
    </row>
    <row r="3" spans="1:38" x14ac:dyDescent="0.25">
      <c r="A3" s="36" t="s">
        <v>0</v>
      </c>
      <c r="B3" s="49">
        <v>52</v>
      </c>
      <c r="C3" s="50">
        <v>3</v>
      </c>
      <c r="D3" s="49">
        <v>9</v>
      </c>
      <c r="E3" s="21">
        <v>43</v>
      </c>
      <c r="F3" s="51">
        <v>43</v>
      </c>
      <c r="G3" s="51">
        <v>51</v>
      </c>
      <c r="H3" s="51">
        <v>61</v>
      </c>
      <c r="I3" s="72"/>
      <c r="J3" s="25">
        <f>AVERAGE(E3:H3)-AVERAGE(E4:H4)</f>
        <v>3.5</v>
      </c>
      <c r="K3" s="25">
        <f>AVERAGE(E3:F3)-AVERAGE(E4:F4)</f>
        <v>1</v>
      </c>
      <c r="L3" s="25">
        <f>AVERAGE(G3:H3)-AVERAGE(G4:H4)</f>
        <v>6</v>
      </c>
      <c r="M3" s="25" t="str">
        <f>IF(B3&lt;40,AVERAGE(E3:H3),"")</f>
        <v/>
      </c>
      <c r="O3" s="25" t="str">
        <f>IF(AND(B3&gt;=40,B3&lt;50),AVERAGE(E3:H3),"")</f>
        <v/>
      </c>
      <c r="P3" s="25"/>
      <c r="Q3" s="25">
        <f>IF(AND(B3&gt;=50,B3&lt;60),AVERAGE(E3:H3),"")</f>
        <v>49.5</v>
      </c>
      <c r="R3" s="25"/>
      <c r="S3" s="25" t="str">
        <f>IF(B3&gt;=60,AVERAGE(E3:H3),"")</f>
        <v/>
      </c>
      <c r="U3" s="25" t="str">
        <f>IF(C3=1,AVERAGE(E3:H3),"")</f>
        <v/>
      </c>
      <c r="W3" s="25" t="str">
        <f>IF(C3=2,AVERAGE(E3:H3),"")</f>
        <v/>
      </c>
      <c r="X3" s="25"/>
      <c r="Y3" s="25">
        <f>IF(C3=3,AVERAGE(E3:H3),"")</f>
        <v>49.5</v>
      </c>
      <c r="AA3" s="25" t="str">
        <f>IF(C3=4,AVERAGE(E3:H3),"")</f>
        <v/>
      </c>
      <c r="AB3" s="25"/>
      <c r="AC3" s="25" t="e">
        <f>IF(#REF!=1,AVERAGE(J3:M3),"")</f>
        <v>#REF!</v>
      </c>
      <c r="AD3" s="25"/>
      <c r="AE3" s="11" t="s">
        <v>69</v>
      </c>
      <c r="AF3" s="53">
        <f>(COUNTIF(E3:H212,"&lt;&gt;"&amp;""))/2</f>
        <v>342</v>
      </c>
      <c r="AG3" s="54">
        <f>SUM(AF4:AF7)</f>
        <v>342</v>
      </c>
    </row>
    <row r="4" spans="1:38" x14ac:dyDescent="0.25">
      <c r="A4" s="55" t="s">
        <v>0</v>
      </c>
      <c r="B4" s="56"/>
      <c r="C4" s="57"/>
      <c r="D4" s="49">
        <v>12</v>
      </c>
      <c r="E4" s="31">
        <v>42</v>
      </c>
      <c r="F4" s="33">
        <v>42</v>
      </c>
      <c r="G4" s="33">
        <v>45</v>
      </c>
      <c r="H4" s="33">
        <v>55</v>
      </c>
      <c r="I4" s="72"/>
      <c r="J4" s="25"/>
      <c r="K4" s="25"/>
      <c r="L4" s="25"/>
      <c r="M4" s="25" t="str">
        <f>IF(B3&lt;40,AVERAGE(E4:H4),"")</f>
        <v/>
      </c>
      <c r="O4" s="25" t="str">
        <f>IF(AND(B3&gt;=40,B3&lt;50),AVERAGE(E4:H4),"")</f>
        <v/>
      </c>
      <c r="P4" s="25"/>
      <c r="Q4" s="25">
        <f>IF(AND(B3&gt;=50,B3&lt;60),AVERAGE(E4:H4),"")</f>
        <v>46</v>
      </c>
      <c r="R4" s="25">
        <f>Q3-Q4</f>
        <v>3.5</v>
      </c>
      <c r="S4" s="25" t="str">
        <f>IF(B3&gt;=60,AVERAGE(E4:H4),"")</f>
        <v/>
      </c>
      <c r="U4" s="25" t="str">
        <f>IF(C3=1,AVERAGE(E4:H4),"")</f>
        <v/>
      </c>
      <c r="W4" s="25" t="str">
        <f>IF(C3=2,AVERAGE(E4:H4),"")</f>
        <v/>
      </c>
      <c r="X4" s="25"/>
      <c r="Y4" s="25">
        <f>IF(C3=3,AVERAGE(E4:H4),"")</f>
        <v>46</v>
      </c>
      <c r="Z4" s="25">
        <f>Y3-Y4</f>
        <v>3.5</v>
      </c>
      <c r="AA4" s="25" t="str">
        <f>IF(C3=4,AVERAGE(E4:H4),"")</f>
        <v/>
      </c>
      <c r="AB4" s="25"/>
      <c r="AC4" s="25" t="e">
        <f>IF(#REF!=1,AVERAGE(J4:M4),"")</f>
        <v>#REF!</v>
      </c>
      <c r="AD4" s="25"/>
      <c r="AE4" s="11" t="s">
        <v>70</v>
      </c>
      <c r="AF4" s="53">
        <f>(COUNTIF(E3:E212,"&lt;&gt;"&amp;""))/2</f>
        <v>86</v>
      </c>
    </row>
    <row r="5" spans="1:38" x14ac:dyDescent="0.25">
      <c r="A5" s="36" t="s">
        <v>7</v>
      </c>
      <c r="B5" s="49">
        <v>78</v>
      </c>
      <c r="C5" s="50">
        <v>3</v>
      </c>
      <c r="D5" s="49">
        <v>9</v>
      </c>
      <c r="E5" s="21">
        <v>28</v>
      </c>
      <c r="F5" s="51">
        <v>28</v>
      </c>
      <c r="G5" s="51">
        <v>33</v>
      </c>
      <c r="H5" s="51">
        <v>30</v>
      </c>
      <c r="I5" s="72"/>
      <c r="J5" s="25">
        <f t="shared" ref="J5:J67" si="0">AVERAGE(E5:H5)-AVERAGE(E6:H6)</f>
        <v>3</v>
      </c>
      <c r="K5" s="25">
        <f t="shared" ref="K5:K67" si="1">AVERAGE(E5:F5)-AVERAGE(E6:F6)</f>
        <v>3.5</v>
      </c>
      <c r="L5" s="25">
        <f t="shared" ref="L5:L67" si="2">AVERAGE(G5:H5)-AVERAGE(G6:H6)</f>
        <v>2.5</v>
      </c>
      <c r="M5" s="25" t="str">
        <f>IF(B5&lt;40,AVERAGE(E5:H5),"")</f>
        <v/>
      </c>
      <c r="O5" s="25" t="str">
        <f>IF(AND(B5&gt;=40,B5&lt;50),AVERAGE(E5:H5),"")</f>
        <v/>
      </c>
      <c r="P5" s="25"/>
      <c r="Q5" s="25" t="str">
        <f t="shared" ref="Q5" si="3">IF(AND(B5&gt;=50,B5&lt;60),AVERAGE(E5:H5),"")</f>
        <v/>
      </c>
      <c r="R5" s="25"/>
      <c r="S5" s="25">
        <f t="shared" ref="S5" si="4">IF(B5&gt;=60,AVERAGE(E5:H5),"")</f>
        <v>29.75</v>
      </c>
      <c r="U5" s="25" t="str">
        <f t="shared" ref="U5" si="5">IF(C5=1,AVERAGE(E5:H5),"")</f>
        <v/>
      </c>
      <c r="W5" s="25" t="str">
        <f t="shared" ref="W5" si="6">IF(C5=2,AVERAGE(E5:H5),"")</f>
        <v/>
      </c>
      <c r="X5" s="25"/>
      <c r="Y5" s="25">
        <f t="shared" ref="Y5" si="7">IF(C5=3,AVERAGE(E5:H5),"")</f>
        <v>29.75</v>
      </c>
      <c r="Z5" s="25"/>
      <c r="AA5" s="25" t="str">
        <f t="shared" ref="AA5" si="8">IF(C5=4,AVERAGE(E5:H5),"")</f>
        <v/>
      </c>
      <c r="AE5" s="11" t="s">
        <v>71</v>
      </c>
      <c r="AF5" s="53">
        <f>(COUNTIF(F3:F212,"&lt;&gt;"&amp;""))/2</f>
        <v>89</v>
      </c>
    </row>
    <row r="6" spans="1:38" x14ac:dyDescent="0.25">
      <c r="A6" s="55" t="s">
        <v>7</v>
      </c>
      <c r="B6" s="56"/>
      <c r="C6" s="57"/>
      <c r="D6" s="49">
        <v>12</v>
      </c>
      <c r="E6" s="31">
        <v>24</v>
      </c>
      <c r="F6" s="33">
        <v>25</v>
      </c>
      <c r="G6" s="33">
        <v>31</v>
      </c>
      <c r="H6" s="33">
        <v>27</v>
      </c>
      <c r="I6" s="72"/>
      <c r="J6" s="25"/>
      <c r="K6" s="25"/>
      <c r="L6" s="25"/>
      <c r="M6" s="25" t="str">
        <f>IF(B5&lt;40,AVERAGE(E6:H6),"")</f>
        <v/>
      </c>
      <c r="O6" s="25" t="str">
        <f>IF(AND(B5&gt;=40,B5&lt;50),AVERAGE(E6:H6),"")</f>
        <v/>
      </c>
      <c r="P6" s="25"/>
      <c r="Q6" s="25" t="str">
        <f t="shared" ref="Q6" si="9">IF(AND(B5&gt;=50,B5&lt;60),AVERAGE(E6:H6),"")</f>
        <v/>
      </c>
      <c r="R6" s="25"/>
      <c r="S6" s="25">
        <f t="shared" ref="S6" si="10">IF(B5&gt;=60,AVERAGE(E6:H6),"")</f>
        <v>26.75</v>
      </c>
      <c r="T6" s="25">
        <f>S5-S6</f>
        <v>3</v>
      </c>
      <c r="U6" s="25" t="str">
        <f t="shared" ref="U6" si="11">IF(C5=1,AVERAGE(E6:H6),"")</f>
        <v/>
      </c>
      <c r="W6" s="25" t="str">
        <f t="shared" ref="W6" si="12">IF(C5=2,AVERAGE(E6:H6),"")</f>
        <v/>
      </c>
      <c r="X6" s="25"/>
      <c r="Y6" s="25">
        <f t="shared" ref="Y6" si="13">IF(C5=3,AVERAGE(E6:H6),"")</f>
        <v>26.75</v>
      </c>
      <c r="Z6" s="25">
        <f>Y5-Y6</f>
        <v>3</v>
      </c>
      <c r="AA6" s="25" t="str">
        <f t="shared" ref="AA6" si="14">IF(C5=4,AVERAGE(E6:H6),"")</f>
        <v/>
      </c>
      <c r="AB6" s="25"/>
      <c r="AE6" s="11" t="s">
        <v>72</v>
      </c>
      <c r="AF6" s="53">
        <f>(COUNTIF(G3:G212,"&lt;&gt;"&amp;""))/2</f>
        <v>81</v>
      </c>
    </row>
    <row r="7" spans="1:38" x14ac:dyDescent="0.25">
      <c r="A7" s="36" t="s">
        <v>8</v>
      </c>
      <c r="B7" s="49">
        <v>61</v>
      </c>
      <c r="C7" s="50">
        <v>2</v>
      </c>
      <c r="D7" s="49">
        <v>9</v>
      </c>
      <c r="E7" s="21">
        <v>58</v>
      </c>
      <c r="F7" s="51">
        <v>57</v>
      </c>
      <c r="G7" s="51">
        <v>72</v>
      </c>
      <c r="H7" s="51">
        <v>69</v>
      </c>
      <c r="I7" s="72"/>
      <c r="J7" s="25">
        <f t="shared" si="0"/>
        <v>2</v>
      </c>
      <c r="K7" s="25">
        <f t="shared" si="1"/>
        <v>1.5</v>
      </c>
      <c r="L7" s="25">
        <f t="shared" si="2"/>
        <v>2.5</v>
      </c>
      <c r="M7" s="25" t="str">
        <f t="shared" ref="M7:M67" si="15">IF(B7&lt;40,AVERAGE(E7:H7),"")</f>
        <v/>
      </c>
      <c r="N7" s="25"/>
      <c r="O7" s="25" t="str">
        <f t="shared" ref="O7" si="16">IF(AND(B7&gt;=40,B7&lt;50),AVERAGE(E7:H7),"")</f>
        <v/>
      </c>
      <c r="P7" s="25"/>
      <c r="Q7" s="25" t="str">
        <f t="shared" ref="Q7" si="17">IF(AND(B7&gt;=50,B7&lt;60),AVERAGE(E7:H7),"")</f>
        <v/>
      </c>
      <c r="R7" s="25"/>
      <c r="S7" s="25">
        <f t="shared" ref="S7" si="18">IF(B7&gt;=60,AVERAGE(E7:H7),"")</f>
        <v>64</v>
      </c>
      <c r="U7" s="25" t="str">
        <f t="shared" ref="U7" si="19">IF(C7=1,AVERAGE(E7:H7),"")</f>
        <v/>
      </c>
      <c r="V7" s="25"/>
      <c r="W7" s="25">
        <f t="shared" ref="W7" si="20">IF(C7=2,AVERAGE(E7:H7),"")</f>
        <v>64</v>
      </c>
      <c r="X7" s="25"/>
      <c r="Y7" s="25" t="str">
        <f t="shared" ref="Y7" si="21">IF(C7=3,AVERAGE(E7:H7),"")</f>
        <v/>
      </c>
      <c r="Z7" s="25"/>
      <c r="AA7" s="25" t="str">
        <f t="shared" ref="AA7" si="22">IF(C7=4,AVERAGE(E7:H7),"")</f>
        <v/>
      </c>
      <c r="AE7" s="11" t="s">
        <v>73</v>
      </c>
      <c r="AF7" s="53">
        <f>(COUNTIF(H3:H212,"&lt;&gt;"&amp;""))/2</f>
        <v>86</v>
      </c>
    </row>
    <row r="8" spans="1:38" x14ac:dyDescent="0.25">
      <c r="A8" s="58" t="s">
        <v>8</v>
      </c>
      <c r="D8" s="49">
        <v>12</v>
      </c>
      <c r="E8" s="29">
        <v>58</v>
      </c>
      <c r="F8" s="52">
        <v>54</v>
      </c>
      <c r="G8" s="52">
        <v>68</v>
      </c>
      <c r="H8" s="52">
        <v>68</v>
      </c>
      <c r="I8" s="72"/>
      <c r="J8" s="25"/>
      <c r="K8" s="25"/>
      <c r="L8" s="25"/>
      <c r="M8" s="25" t="str">
        <f>IF(B7&lt;40,AVERAGE(E8:H8),"")</f>
        <v/>
      </c>
      <c r="N8" s="25"/>
      <c r="O8" s="25" t="str">
        <f t="shared" ref="O8" si="23">IF(AND(B7&gt;=40,B7&lt;50),AVERAGE(E8:H8),"")</f>
        <v/>
      </c>
      <c r="P8" s="25"/>
      <c r="Q8" s="25" t="str">
        <f t="shared" ref="Q8" si="24">IF(AND(B7&gt;=50,B7&lt;60),AVERAGE(E8:H8),"")</f>
        <v/>
      </c>
      <c r="R8" s="25"/>
      <c r="S8" s="25">
        <f t="shared" ref="S8" si="25">IF(B7&gt;=60,AVERAGE(E8:H8),"")</f>
        <v>62</v>
      </c>
      <c r="T8" s="25">
        <f>S7-S8</f>
        <v>2</v>
      </c>
      <c r="U8" s="25" t="str">
        <f t="shared" ref="U8" si="26">IF(C7=1,AVERAGE(E8:H8),"")</f>
        <v/>
      </c>
      <c r="V8" s="25"/>
      <c r="W8" s="25">
        <f t="shared" ref="W8" si="27">IF(C7=2,AVERAGE(E8:H8),"")</f>
        <v>62</v>
      </c>
      <c r="X8" s="25">
        <f>W7-W8</f>
        <v>2</v>
      </c>
      <c r="Y8" s="25" t="str">
        <f t="shared" ref="Y8" si="28">IF(C7=3,AVERAGE(E8:H8),"")</f>
        <v/>
      </c>
      <c r="Z8" s="25"/>
      <c r="AA8" s="25" t="str">
        <f t="shared" ref="AA8" si="29">IF(C7=4,AVERAGE(E8:H8),"")</f>
        <v/>
      </c>
      <c r="AB8" s="25"/>
      <c r="AE8" s="48" t="s">
        <v>74</v>
      </c>
    </row>
    <row r="9" spans="1:38" x14ac:dyDescent="0.25">
      <c r="A9" s="36" t="s">
        <v>9</v>
      </c>
      <c r="B9" s="49">
        <v>55</v>
      </c>
      <c r="C9" s="50">
        <v>3</v>
      </c>
      <c r="D9" s="49">
        <v>9</v>
      </c>
      <c r="E9" s="21">
        <v>54</v>
      </c>
      <c r="F9" s="51">
        <v>56</v>
      </c>
      <c r="G9" s="51">
        <v>62</v>
      </c>
      <c r="H9" s="51">
        <v>65</v>
      </c>
      <c r="I9" s="72"/>
      <c r="J9" s="25">
        <f t="shared" si="0"/>
        <v>2.75</v>
      </c>
      <c r="K9" s="25">
        <f t="shared" si="1"/>
        <v>2</v>
      </c>
      <c r="L9" s="25">
        <f t="shared" si="2"/>
        <v>3.5</v>
      </c>
      <c r="M9" s="25" t="str">
        <f t="shared" si="15"/>
        <v/>
      </c>
      <c r="N9" s="25"/>
      <c r="O9" s="25" t="str">
        <f t="shared" ref="O9" si="30">IF(AND(B9&gt;=40,B9&lt;50),AVERAGE(E9:H9),"")</f>
        <v/>
      </c>
      <c r="P9" s="25"/>
      <c r="Q9" s="25">
        <f t="shared" ref="Q9" si="31">IF(AND(B9&gt;=50,B9&lt;60),AVERAGE(E9:H9),"")</f>
        <v>59.25</v>
      </c>
      <c r="R9" s="25"/>
      <c r="S9" s="25" t="str">
        <f t="shared" ref="S9" si="32">IF(B9&gt;=60,AVERAGE(E9:H9),"")</f>
        <v/>
      </c>
      <c r="U9" s="25" t="str">
        <f t="shared" ref="U9" si="33">IF(C9=1,AVERAGE(E9:H9),"")</f>
        <v/>
      </c>
      <c r="V9" s="25"/>
      <c r="W9" s="25" t="str">
        <f t="shared" ref="W9" si="34">IF(C9=2,AVERAGE(E9:H9),"")</f>
        <v/>
      </c>
      <c r="X9" s="25"/>
      <c r="Y9" s="25">
        <f t="shared" ref="Y9" si="35">IF(C9=3,AVERAGE(E9:H9),"")</f>
        <v>59.25</v>
      </c>
      <c r="Z9" s="25"/>
      <c r="AA9" s="25" t="str">
        <f t="shared" ref="AA9" si="36">IF(C9=4,AVERAGE(E9:H9),"")</f>
        <v/>
      </c>
      <c r="AE9" s="11" t="s">
        <v>79</v>
      </c>
      <c r="AF9" s="41">
        <f>COUNTIF(B3:B212,"&lt;40")</f>
        <v>16</v>
      </c>
      <c r="AG9" s="54">
        <f>SUM(AF9:AF12)</f>
        <v>105</v>
      </c>
      <c r="AI9" s="11" t="s">
        <v>129</v>
      </c>
      <c r="AJ9" s="11" t="s">
        <v>130</v>
      </c>
      <c r="AK9" s="11" t="s">
        <v>131</v>
      </c>
      <c r="AL9" s="11" t="s">
        <v>132</v>
      </c>
    </row>
    <row r="10" spans="1:38" x14ac:dyDescent="0.25">
      <c r="A10" s="55" t="s">
        <v>9</v>
      </c>
      <c r="B10" s="56"/>
      <c r="C10" s="57"/>
      <c r="D10" s="49">
        <v>12</v>
      </c>
      <c r="E10" s="31">
        <v>53</v>
      </c>
      <c r="F10" s="33">
        <v>53</v>
      </c>
      <c r="G10" s="33">
        <v>61</v>
      </c>
      <c r="H10" s="33">
        <v>59</v>
      </c>
      <c r="I10" s="72"/>
      <c r="J10" s="25"/>
      <c r="K10" s="25"/>
      <c r="L10" s="25"/>
      <c r="M10" s="25" t="str">
        <f>IF(B9&lt;40,AVERAGE(E10:H10),"")</f>
        <v/>
      </c>
      <c r="N10" s="25"/>
      <c r="O10" s="25" t="str">
        <f t="shared" ref="O10" si="37">IF(AND(B9&gt;=40,B9&lt;50),AVERAGE(E10:H10),"")</f>
        <v/>
      </c>
      <c r="P10" s="25"/>
      <c r="Q10" s="25">
        <f t="shared" ref="Q10" si="38">IF(AND(B9&gt;=50,B9&lt;60),AVERAGE(E10:H10),"")</f>
        <v>56.5</v>
      </c>
      <c r="R10" s="25">
        <f>Q9-Q10</f>
        <v>2.75</v>
      </c>
      <c r="S10" s="25" t="str">
        <f t="shared" ref="S10" si="39">IF(B9&gt;=60,AVERAGE(E10:H10),"")</f>
        <v/>
      </c>
      <c r="U10" s="25" t="str">
        <f t="shared" ref="U10" si="40">IF(C9=1,AVERAGE(E10:H10),"")</f>
        <v/>
      </c>
      <c r="V10" s="25"/>
      <c r="W10" s="25" t="str">
        <f t="shared" ref="W10" si="41">IF(C9=2,AVERAGE(E10:H10),"")</f>
        <v/>
      </c>
      <c r="X10" s="25"/>
      <c r="Y10" s="25">
        <f t="shared" ref="Y10" si="42">IF(C9=3,AVERAGE(E10:H10),"")</f>
        <v>56.5</v>
      </c>
      <c r="Z10" s="25">
        <f>Y9-Y10</f>
        <v>2.75</v>
      </c>
      <c r="AA10" s="25" t="str">
        <f t="shared" ref="AA10" si="43">IF(C9=4,AVERAGE(E10:H10),"")</f>
        <v/>
      </c>
      <c r="AE10" s="11" t="s">
        <v>75</v>
      </c>
      <c r="AF10" s="41">
        <f>COUNTIF(B3:B212,"&gt;=40")-COUNTIF(B3:B212,"&gt;=50")</f>
        <v>30</v>
      </c>
      <c r="AI10" s="54">
        <f>MIN(B:B)</f>
        <v>24</v>
      </c>
      <c r="AJ10" s="54">
        <f>MAX(B:B)</f>
        <v>78</v>
      </c>
      <c r="AK10" s="54">
        <f>AVERAGE(B:B)</f>
        <v>51.74285714285714</v>
      </c>
      <c r="AL10" s="54">
        <f>_xlfn.STDEV.S(B:B)</f>
        <v>11.045385889616973</v>
      </c>
    </row>
    <row r="11" spans="1:38" x14ac:dyDescent="0.25">
      <c r="A11" s="36" t="s">
        <v>10</v>
      </c>
      <c r="B11" s="49">
        <v>52</v>
      </c>
      <c r="C11" s="50">
        <v>3</v>
      </c>
      <c r="D11" s="49">
        <v>9</v>
      </c>
      <c r="E11" s="21">
        <v>71</v>
      </c>
      <c r="F11" s="51">
        <v>70</v>
      </c>
      <c r="G11" s="51">
        <v>79</v>
      </c>
      <c r="H11" s="51">
        <v>77</v>
      </c>
      <c r="I11" s="72"/>
      <c r="J11" s="25">
        <f t="shared" si="0"/>
        <v>4.25</v>
      </c>
      <c r="K11" s="25">
        <f t="shared" si="1"/>
        <v>7.5</v>
      </c>
      <c r="L11" s="25">
        <f t="shared" si="2"/>
        <v>1</v>
      </c>
      <c r="M11" s="25" t="str">
        <f t="shared" si="15"/>
        <v/>
      </c>
      <c r="N11" s="25"/>
      <c r="O11" s="25" t="str">
        <f t="shared" ref="O11" si="44">IF(AND(B11&gt;=40,B11&lt;50),AVERAGE(E11:H11),"")</f>
        <v/>
      </c>
      <c r="P11" s="25"/>
      <c r="Q11" s="25">
        <f t="shared" ref="Q11" si="45">IF(AND(B11&gt;=50,B11&lt;60),AVERAGE(E11:H11),"")</f>
        <v>74.25</v>
      </c>
      <c r="R11" s="25"/>
      <c r="S11" s="25" t="str">
        <f t="shared" ref="S11" si="46">IF(B11&gt;=60,AVERAGE(E11:H11),"")</f>
        <v/>
      </c>
      <c r="U11" s="25" t="str">
        <f t="shared" ref="U11" si="47">IF(C11=1,AVERAGE(E11:H11),"")</f>
        <v/>
      </c>
      <c r="V11" s="25"/>
      <c r="W11" s="25" t="str">
        <f t="shared" ref="W11" si="48">IF(C11=2,AVERAGE(E11:H11),"")</f>
        <v/>
      </c>
      <c r="X11" s="25"/>
      <c r="Y11" s="25">
        <f t="shared" ref="Y11" si="49">IF(C11=3,AVERAGE(E11:H11),"")</f>
        <v>74.25</v>
      </c>
      <c r="Z11" s="25"/>
      <c r="AA11" s="25" t="str">
        <f t="shared" ref="AA11" si="50">IF(C11=4,AVERAGE(E11:H11),"")</f>
        <v/>
      </c>
      <c r="AE11" s="11" t="s">
        <v>76</v>
      </c>
      <c r="AF11" s="41">
        <f>COUNTIF(B3:B212,"&gt;=50")-COUNTIF(B3:B212,"&gt;=60")</f>
        <v>37</v>
      </c>
    </row>
    <row r="12" spans="1:38" x14ac:dyDescent="0.25">
      <c r="A12" s="58" t="s">
        <v>10</v>
      </c>
      <c r="D12" s="49">
        <v>12</v>
      </c>
      <c r="E12" s="29">
        <v>63</v>
      </c>
      <c r="F12" s="52">
        <v>63</v>
      </c>
      <c r="G12" s="52">
        <v>77</v>
      </c>
      <c r="H12" s="52">
        <v>77</v>
      </c>
      <c r="I12" s="72"/>
      <c r="J12" s="25"/>
      <c r="K12" s="25"/>
      <c r="L12" s="25"/>
      <c r="M12" s="25" t="str">
        <f>IF(B11&lt;40,AVERAGE(E12:H12),"")</f>
        <v/>
      </c>
      <c r="N12" s="25"/>
      <c r="O12" s="25" t="str">
        <f t="shared" ref="O12" si="51">IF(AND(B11&gt;=40,B11&lt;50),AVERAGE(E12:H12),"")</f>
        <v/>
      </c>
      <c r="P12" s="25"/>
      <c r="Q12" s="25">
        <f t="shared" ref="Q12" si="52">IF(AND(B11&gt;=50,B11&lt;60),AVERAGE(E12:H12),"")</f>
        <v>70</v>
      </c>
      <c r="R12" s="25">
        <f>Q11-Q12</f>
        <v>4.25</v>
      </c>
      <c r="S12" s="25" t="str">
        <f t="shared" ref="S12" si="53">IF(B11&gt;=60,AVERAGE(E12:H12),"")</f>
        <v/>
      </c>
      <c r="U12" s="25" t="str">
        <f t="shared" ref="U12" si="54">IF(C11=1,AVERAGE(E12:H12),"")</f>
        <v/>
      </c>
      <c r="V12" s="25"/>
      <c r="W12" s="25" t="str">
        <f t="shared" ref="W12" si="55">IF(C11=2,AVERAGE(E12:H12),"")</f>
        <v/>
      </c>
      <c r="X12" s="25"/>
      <c r="Y12" s="25">
        <f t="shared" ref="Y12" si="56">IF(C11=3,AVERAGE(E12:H12),"")</f>
        <v>70</v>
      </c>
      <c r="Z12" s="25">
        <f>Y11-Y12</f>
        <v>4.25</v>
      </c>
      <c r="AA12" s="25" t="str">
        <f t="shared" ref="AA12" si="57">IF(C11=4,AVERAGE(E12:H12),"")</f>
        <v/>
      </c>
      <c r="AE12" s="11" t="s">
        <v>77</v>
      </c>
      <c r="AF12" s="41">
        <f>COUNTIF(B3:B212,"&gt;=60")</f>
        <v>22</v>
      </c>
    </row>
    <row r="13" spans="1:38" x14ac:dyDescent="0.25">
      <c r="A13" s="36" t="s">
        <v>11</v>
      </c>
      <c r="B13" s="49">
        <v>59</v>
      </c>
      <c r="C13" s="50">
        <v>4</v>
      </c>
      <c r="D13" s="49">
        <v>9</v>
      </c>
      <c r="E13" s="21">
        <v>46</v>
      </c>
      <c r="F13" s="51">
        <v>47</v>
      </c>
      <c r="G13" s="51">
        <v>59</v>
      </c>
      <c r="H13" s="51">
        <v>56</v>
      </c>
      <c r="I13" s="72"/>
      <c r="J13" s="25">
        <f t="shared" si="0"/>
        <v>2.5</v>
      </c>
      <c r="K13" s="25">
        <f t="shared" si="1"/>
        <v>1.5</v>
      </c>
      <c r="L13" s="25">
        <f t="shared" si="2"/>
        <v>3.5</v>
      </c>
      <c r="M13" s="25" t="str">
        <f t="shared" ref="M13" si="58">IF(B13&lt;40,AVERAGE(E13:H13),"")</f>
        <v/>
      </c>
      <c r="N13" s="25"/>
      <c r="O13" s="25" t="str">
        <f t="shared" ref="O13" si="59">IF(AND(B13&gt;=40,B13&lt;50),AVERAGE(E13:H13),"")</f>
        <v/>
      </c>
      <c r="P13" s="25"/>
      <c r="Q13" s="25">
        <f t="shared" ref="Q13" si="60">IF(AND(B13&gt;=50,B13&lt;60),AVERAGE(E13:H13),"")</f>
        <v>52</v>
      </c>
      <c r="R13" s="25"/>
      <c r="S13" s="25" t="str">
        <f t="shared" ref="S13" si="61">IF(B13&gt;=60,AVERAGE(E13:H13),"")</f>
        <v/>
      </c>
      <c r="U13" s="25" t="str">
        <f t="shared" ref="U13" si="62">IF(C13=1,AVERAGE(E13:H13),"")</f>
        <v/>
      </c>
      <c r="V13" s="25"/>
      <c r="W13" s="25" t="str">
        <f t="shared" ref="W13" si="63">IF(C13=2,AVERAGE(E13:H13),"")</f>
        <v/>
      </c>
      <c r="X13" s="25"/>
      <c r="Y13" s="25" t="str">
        <f t="shared" ref="Y13" si="64">IF(C13=3,AVERAGE(E13:H13),"")</f>
        <v/>
      </c>
      <c r="Z13" s="25"/>
      <c r="AA13" s="25">
        <f t="shared" ref="AA13" si="65">IF(C13=4,AVERAGE(E13:H13),"")</f>
        <v>52</v>
      </c>
      <c r="AE13" s="48" t="s">
        <v>67</v>
      </c>
    </row>
    <row r="14" spans="1:38" x14ac:dyDescent="0.25">
      <c r="A14" s="55" t="s">
        <v>11</v>
      </c>
      <c r="B14" s="56"/>
      <c r="C14" s="57"/>
      <c r="D14" s="49">
        <v>12</v>
      </c>
      <c r="E14" s="31">
        <v>44</v>
      </c>
      <c r="F14" s="33">
        <v>46</v>
      </c>
      <c r="G14" s="33">
        <v>52</v>
      </c>
      <c r="H14" s="33">
        <v>56</v>
      </c>
      <c r="I14" s="72"/>
      <c r="J14" s="25"/>
      <c r="K14" s="25"/>
      <c r="L14" s="25"/>
      <c r="M14" s="25" t="str">
        <f t="shared" ref="M14" si="66">IF(B13&lt;40,AVERAGE(E14:H14),"")</f>
        <v/>
      </c>
      <c r="N14" s="25"/>
      <c r="O14" s="25" t="str">
        <f t="shared" ref="O14" si="67">IF(AND(B13&gt;=40,B13&lt;50),AVERAGE(E14:H14),"")</f>
        <v/>
      </c>
      <c r="P14" s="25"/>
      <c r="Q14" s="25">
        <f t="shared" ref="Q14" si="68">IF(AND(B13&gt;=50,B13&lt;60),AVERAGE(E14:H14),"")</f>
        <v>49.5</v>
      </c>
      <c r="R14" s="25">
        <f>Q13-Q14</f>
        <v>2.5</v>
      </c>
      <c r="S14" s="25" t="str">
        <f t="shared" ref="S14" si="69">IF(B13&gt;=60,AVERAGE(E14:H14),"")</f>
        <v/>
      </c>
      <c r="U14" s="25" t="str">
        <f t="shared" ref="U14" si="70">IF(C13=1,AVERAGE(E14:H14),"")</f>
        <v/>
      </c>
      <c r="V14" s="25"/>
      <c r="W14" s="25" t="str">
        <f t="shared" ref="W14" si="71">IF(C13=2,AVERAGE(E14:H14),"")</f>
        <v/>
      </c>
      <c r="X14" s="25"/>
      <c r="Y14" s="25" t="str">
        <f t="shared" ref="Y14" si="72">IF(C13=3,AVERAGE(E14:H14),"")</f>
        <v/>
      </c>
      <c r="Z14" s="25"/>
      <c r="AA14" s="25">
        <f t="shared" ref="AA14" si="73">IF(C13=4,AVERAGE(E14:H14),"")</f>
        <v>49.5</v>
      </c>
      <c r="AB14" s="25">
        <f>AA13-AA14</f>
        <v>2.5</v>
      </c>
      <c r="AE14" s="62">
        <v>1</v>
      </c>
      <c r="AF14" s="41">
        <f>COUNTIF(C3:C212,1)</f>
        <v>9</v>
      </c>
      <c r="AG14" s="54">
        <f>SUM(AF14:AF17)</f>
        <v>105</v>
      </c>
    </row>
    <row r="15" spans="1:38" x14ac:dyDescent="0.25">
      <c r="A15" s="36" t="s">
        <v>12</v>
      </c>
      <c r="B15" s="49">
        <v>55</v>
      </c>
      <c r="C15" s="50">
        <v>3</v>
      </c>
      <c r="D15" s="49">
        <v>9</v>
      </c>
      <c r="E15" s="21">
        <v>40</v>
      </c>
      <c r="F15" s="51">
        <v>62</v>
      </c>
      <c r="G15" s="51">
        <v>56</v>
      </c>
      <c r="H15" s="51">
        <v>61</v>
      </c>
      <c r="I15" s="72"/>
      <c r="J15" s="25">
        <f t="shared" si="0"/>
        <v>1.25</v>
      </c>
      <c r="K15" s="25">
        <f t="shared" si="1"/>
        <v>0.5</v>
      </c>
      <c r="L15" s="25">
        <f t="shared" si="2"/>
        <v>2</v>
      </c>
      <c r="M15" s="25" t="str">
        <f t="shared" ref="M15" si="74">IF(B15&lt;40,AVERAGE(E15:H15),"")</f>
        <v/>
      </c>
      <c r="N15" s="25"/>
      <c r="O15" s="25" t="str">
        <f t="shared" ref="O15" si="75">IF(AND(B15&gt;=40,B15&lt;50),AVERAGE(E15:H15),"")</f>
        <v/>
      </c>
      <c r="P15" s="25"/>
      <c r="Q15" s="25">
        <f t="shared" ref="Q15" si="76">IF(AND(B15&gt;=50,B15&lt;60),AVERAGE(E15:H15),"")</f>
        <v>54.75</v>
      </c>
      <c r="R15" s="25"/>
      <c r="S15" s="25" t="str">
        <f t="shared" ref="S15" si="77">IF(B15&gt;=60,AVERAGE(E15:H15),"")</f>
        <v/>
      </c>
      <c r="U15" s="25" t="str">
        <f t="shared" ref="U15" si="78">IF(C15=1,AVERAGE(E15:H15),"")</f>
        <v/>
      </c>
      <c r="V15" s="25"/>
      <c r="W15" s="25" t="str">
        <f t="shared" ref="W15" si="79">IF(C15=2,AVERAGE(E15:H15),"")</f>
        <v/>
      </c>
      <c r="X15" s="25"/>
      <c r="Y15" s="25">
        <f t="shared" ref="Y15" si="80">IF(C15=3,AVERAGE(E15:H15),"")</f>
        <v>54.75</v>
      </c>
      <c r="Z15" s="25"/>
      <c r="AA15" s="25" t="str">
        <f t="shared" ref="AA15" si="81">IF(C15=4,AVERAGE(E15:H15),"")</f>
        <v/>
      </c>
      <c r="AE15" s="62">
        <v>2</v>
      </c>
      <c r="AF15" s="41">
        <f>COUNTIF(C3:C212,2)</f>
        <v>31</v>
      </c>
    </row>
    <row r="16" spans="1:38" x14ac:dyDescent="0.25">
      <c r="A16" s="55" t="s">
        <v>12</v>
      </c>
      <c r="B16" s="56"/>
      <c r="C16" s="57"/>
      <c r="D16" s="49">
        <v>12</v>
      </c>
      <c r="E16" s="31">
        <v>40</v>
      </c>
      <c r="F16" s="33">
        <v>61</v>
      </c>
      <c r="G16" s="33">
        <v>52</v>
      </c>
      <c r="H16" s="33">
        <v>61</v>
      </c>
      <c r="I16" s="72"/>
      <c r="J16" s="25"/>
      <c r="K16" s="25"/>
      <c r="L16" s="25"/>
      <c r="M16" s="25" t="str">
        <f t="shared" ref="M16" si="82">IF(B15&lt;40,AVERAGE(E16:H16),"")</f>
        <v/>
      </c>
      <c r="N16" s="25"/>
      <c r="O16" s="25" t="str">
        <f t="shared" ref="O16" si="83">IF(AND(B15&gt;=40,B15&lt;50),AVERAGE(E16:H16),"")</f>
        <v/>
      </c>
      <c r="P16" s="25"/>
      <c r="Q16" s="25">
        <f t="shared" ref="Q16" si="84">IF(AND(B15&gt;=50,B15&lt;60),AVERAGE(E16:H16),"")</f>
        <v>53.5</v>
      </c>
      <c r="R16" s="25">
        <f>Q15-Q16</f>
        <v>1.25</v>
      </c>
      <c r="S16" s="25" t="str">
        <f t="shared" ref="S16" si="85">IF(B15&gt;=60,AVERAGE(E16:H16),"")</f>
        <v/>
      </c>
      <c r="U16" s="25" t="str">
        <f t="shared" ref="U16" si="86">IF(C15=1,AVERAGE(E16:H16),"")</f>
        <v/>
      </c>
      <c r="V16" s="25"/>
      <c r="W16" s="25" t="str">
        <f t="shared" ref="W16" si="87">IF(C15=2,AVERAGE(E16:H16),"")</f>
        <v/>
      </c>
      <c r="X16" s="25"/>
      <c r="Y16" s="25">
        <f t="shared" ref="Y16" si="88">IF(C15=3,AVERAGE(E16:H16),"")</f>
        <v>53.5</v>
      </c>
      <c r="Z16" s="25">
        <f>Y15-Y16</f>
        <v>1.25</v>
      </c>
      <c r="AA16" s="25" t="str">
        <f t="shared" ref="AA16" si="89">IF(C15=4,AVERAGE(E16:H16),"")</f>
        <v/>
      </c>
      <c r="AE16" s="62">
        <v>3</v>
      </c>
      <c r="AF16" s="41">
        <f>COUNTIF(C3:C212,3)</f>
        <v>43</v>
      </c>
    </row>
    <row r="17" spans="1:58" x14ac:dyDescent="0.25">
      <c r="A17" s="36" t="s">
        <v>13</v>
      </c>
      <c r="B17" s="49">
        <v>44</v>
      </c>
      <c r="C17" s="50">
        <v>3</v>
      </c>
      <c r="D17" s="49">
        <v>9</v>
      </c>
      <c r="E17" s="21">
        <v>56</v>
      </c>
      <c r="F17" s="51">
        <v>53</v>
      </c>
      <c r="G17" s="51">
        <v>67</v>
      </c>
      <c r="H17" s="51">
        <v>76</v>
      </c>
      <c r="I17" s="72"/>
      <c r="J17" s="25">
        <f t="shared" si="0"/>
        <v>3</v>
      </c>
      <c r="K17" s="25">
        <f t="shared" si="1"/>
        <v>3</v>
      </c>
      <c r="L17" s="25">
        <f t="shared" si="2"/>
        <v>3</v>
      </c>
      <c r="M17" s="25" t="str">
        <f t="shared" si="15"/>
        <v/>
      </c>
      <c r="N17" s="25"/>
      <c r="O17" s="25">
        <f t="shared" ref="O17" si="90">IF(AND(B17&gt;=40,B17&lt;50),AVERAGE(E17:H17),"")</f>
        <v>63</v>
      </c>
      <c r="P17" s="25"/>
      <c r="Q17" s="25" t="str">
        <f t="shared" ref="Q17" si="91">IF(AND(B17&gt;=50,B17&lt;60),AVERAGE(E17:H17),"")</f>
        <v/>
      </c>
      <c r="R17" s="25"/>
      <c r="S17" s="25" t="str">
        <f t="shared" ref="S17" si="92">IF(B17&gt;=60,AVERAGE(E17:H17),"")</f>
        <v/>
      </c>
      <c r="U17" s="25" t="str">
        <f t="shared" ref="U17" si="93">IF(C17=1,AVERAGE(E17:H17),"")</f>
        <v/>
      </c>
      <c r="V17" s="25"/>
      <c r="W17" s="25" t="str">
        <f t="shared" ref="W17" si="94">IF(C17=2,AVERAGE(E17:H17),"")</f>
        <v/>
      </c>
      <c r="X17" s="25"/>
      <c r="Y17" s="25">
        <f t="shared" ref="Y17" si="95">IF(C17=3,AVERAGE(E17:H17),"")</f>
        <v>63</v>
      </c>
      <c r="Z17" s="25"/>
      <c r="AA17" s="25" t="str">
        <f t="shared" ref="AA17" si="96">IF(C17=4,AVERAGE(E17:H17),"")</f>
        <v/>
      </c>
      <c r="AE17" s="62">
        <v>4</v>
      </c>
      <c r="AF17" s="41">
        <f>COUNTIF(C3:C212,4)</f>
        <v>22</v>
      </c>
    </row>
    <row r="18" spans="1:58" x14ac:dyDescent="0.25">
      <c r="A18" s="55" t="s">
        <v>13</v>
      </c>
      <c r="B18" s="56"/>
      <c r="C18" s="57"/>
      <c r="D18" s="49">
        <v>12</v>
      </c>
      <c r="E18" s="31">
        <v>53</v>
      </c>
      <c r="F18" s="33">
        <v>50</v>
      </c>
      <c r="G18" s="33">
        <v>64</v>
      </c>
      <c r="H18" s="33">
        <v>73</v>
      </c>
      <c r="I18" s="72"/>
      <c r="J18" s="25"/>
      <c r="K18" s="25"/>
      <c r="L18" s="25"/>
      <c r="M18" s="25" t="str">
        <f t="shared" ref="M18" si="97">IF(B17&lt;40,AVERAGE(E18:H18),"")</f>
        <v/>
      </c>
      <c r="N18" s="25"/>
      <c r="O18" s="25">
        <f t="shared" ref="O18" si="98">IF(AND(B17&gt;=40,B17&lt;50),AVERAGE(E18:H18),"")</f>
        <v>60</v>
      </c>
      <c r="P18" s="25">
        <f>O17-O18</f>
        <v>3</v>
      </c>
      <c r="Q18" s="25" t="str">
        <f t="shared" ref="Q18" si="99">IF(AND(B17&gt;=50,B17&lt;60),AVERAGE(E18:H18),"")</f>
        <v/>
      </c>
      <c r="R18" s="25"/>
      <c r="S18" s="25" t="str">
        <f t="shared" ref="S18" si="100">IF(B17&gt;=60,AVERAGE(E18:H18),"")</f>
        <v/>
      </c>
      <c r="U18" s="25" t="str">
        <f t="shared" ref="U18" si="101">IF(C17=1,AVERAGE(E18:H18),"")</f>
        <v/>
      </c>
      <c r="V18" s="25"/>
      <c r="W18" s="25" t="str">
        <f t="shared" ref="W18" si="102">IF(C17=2,AVERAGE(E18:H18),"")</f>
        <v/>
      </c>
      <c r="X18" s="25"/>
      <c r="Y18" s="25">
        <f t="shared" ref="Y18" si="103">IF(C17=3,AVERAGE(E18:H18),"")</f>
        <v>60</v>
      </c>
      <c r="Z18" s="25">
        <f>Y17-Y18</f>
        <v>3</v>
      </c>
      <c r="AA18" s="25" t="str">
        <f t="shared" ref="AA18" si="104">IF(C17=4,AVERAGE(E18:H18),"")</f>
        <v/>
      </c>
    </row>
    <row r="19" spans="1:58" x14ac:dyDescent="0.25">
      <c r="A19" s="36" t="s">
        <v>14</v>
      </c>
      <c r="B19" s="59">
        <v>62</v>
      </c>
      <c r="C19" s="60">
        <v>3</v>
      </c>
      <c r="D19" s="49">
        <v>9</v>
      </c>
      <c r="E19" s="29">
        <v>55</v>
      </c>
      <c r="F19" s="52">
        <v>58</v>
      </c>
      <c r="G19" s="52">
        <v>69</v>
      </c>
      <c r="H19" s="52">
        <v>72</v>
      </c>
      <c r="I19" s="72"/>
      <c r="J19" s="25">
        <f t="shared" si="0"/>
        <v>1.5</v>
      </c>
      <c r="K19" s="25">
        <f t="shared" si="1"/>
        <v>1</v>
      </c>
      <c r="L19" s="25">
        <f t="shared" si="2"/>
        <v>2</v>
      </c>
      <c r="M19" s="25" t="str">
        <f t="shared" si="15"/>
        <v/>
      </c>
      <c r="N19" s="25"/>
      <c r="O19" s="25" t="str">
        <f t="shared" ref="O19" si="105">IF(AND(B19&gt;=40,B19&lt;50),AVERAGE(E19:H19),"")</f>
        <v/>
      </c>
      <c r="P19" s="25"/>
      <c r="Q19" s="25" t="str">
        <f t="shared" ref="Q19" si="106">IF(AND(B19&gt;=50,B19&lt;60),AVERAGE(E19:H19),"")</f>
        <v/>
      </c>
      <c r="R19" s="25"/>
      <c r="S19" s="25">
        <f t="shared" ref="S19" si="107">IF(B19&gt;=60,AVERAGE(E19:H19),"")</f>
        <v>63.5</v>
      </c>
      <c r="U19" s="25" t="str">
        <f t="shared" ref="U19" si="108">IF(C19=1,AVERAGE(E19:H19),"")</f>
        <v/>
      </c>
      <c r="V19" s="25"/>
      <c r="W19" s="25" t="str">
        <f t="shared" ref="W19" si="109">IF(C19=2,AVERAGE(E19:H19),"")</f>
        <v/>
      </c>
      <c r="X19" s="25"/>
      <c r="Y19" s="25">
        <f t="shared" ref="Y19" si="110">IF(C19=3,AVERAGE(E19:H19),"")</f>
        <v>63.5</v>
      </c>
      <c r="Z19" s="25"/>
      <c r="AA19" s="25" t="str">
        <f t="shared" ref="AA19" si="111">IF(C19=4,AVERAGE(E19:H19),"")</f>
        <v/>
      </c>
      <c r="AE19" s="1"/>
      <c r="AF19" s="2"/>
      <c r="AG19" s="3"/>
      <c r="AH19" s="4" t="s">
        <v>87</v>
      </c>
      <c r="AI19" s="4"/>
      <c r="AJ19" s="4"/>
      <c r="AK19" s="4"/>
      <c r="AL19" s="5" t="s">
        <v>74</v>
      </c>
      <c r="AM19" s="4"/>
      <c r="AN19" s="4"/>
      <c r="AO19" s="4"/>
      <c r="AP19" s="4"/>
      <c r="AQ19" s="4"/>
      <c r="AR19" s="4"/>
      <c r="AS19" s="6"/>
      <c r="AT19" s="5" t="s">
        <v>67</v>
      </c>
      <c r="AU19" s="4"/>
      <c r="AV19" s="4"/>
      <c r="AW19" s="4"/>
      <c r="AX19" s="4"/>
      <c r="AY19" s="4"/>
      <c r="AZ19" s="4"/>
      <c r="BA19" s="6"/>
    </row>
    <row r="20" spans="1:58" x14ac:dyDescent="0.25">
      <c r="A20" s="55" t="s">
        <v>14</v>
      </c>
      <c r="D20" s="49">
        <v>12</v>
      </c>
      <c r="E20" s="29">
        <v>54</v>
      </c>
      <c r="F20" s="52">
        <v>57</v>
      </c>
      <c r="G20" s="52">
        <v>67</v>
      </c>
      <c r="H20" s="52">
        <v>70</v>
      </c>
      <c r="I20" s="72"/>
      <c r="J20" s="25"/>
      <c r="K20" s="25"/>
      <c r="L20" s="25"/>
      <c r="M20" s="25" t="str">
        <f t="shared" ref="M20" si="112">IF(B19&lt;40,AVERAGE(E20:H20),"")</f>
        <v/>
      </c>
      <c r="N20" s="25"/>
      <c r="O20" s="25" t="str">
        <f t="shared" ref="O20" si="113">IF(AND(B19&gt;=40,B19&lt;50),AVERAGE(E20:H20),"")</f>
        <v/>
      </c>
      <c r="P20" s="25"/>
      <c r="Q20" s="25" t="str">
        <f t="shared" ref="Q20" si="114">IF(AND(B19&gt;=50,B19&lt;60),AVERAGE(E20:H20),"")</f>
        <v/>
      </c>
      <c r="R20" s="25"/>
      <c r="S20" s="25">
        <f t="shared" ref="S20" si="115">IF(B19&gt;=60,AVERAGE(E20:H20),"")</f>
        <v>62</v>
      </c>
      <c r="T20" s="25">
        <f>S19-S20</f>
        <v>1.5</v>
      </c>
      <c r="U20" s="25" t="str">
        <f t="shared" ref="U20" si="116">IF(C19=1,AVERAGE(E20:H20),"")</f>
        <v/>
      </c>
      <c r="V20" s="25"/>
      <c r="W20" s="25" t="str">
        <f t="shared" ref="W20" si="117">IF(C19=2,AVERAGE(E20:H20),"")</f>
        <v/>
      </c>
      <c r="X20" s="25"/>
      <c r="Y20" s="25">
        <f t="shared" ref="Y20" si="118">IF(C19=3,AVERAGE(E20:H20),"")</f>
        <v>62</v>
      </c>
      <c r="Z20" s="25">
        <f>Y19-Y20</f>
        <v>1.5</v>
      </c>
      <c r="AA20" s="25" t="str">
        <f t="shared" ref="AA20" si="119">IF(C19=4,AVERAGE(E20:H20),"")</f>
        <v/>
      </c>
      <c r="AB20" s="25"/>
      <c r="AE20" s="7"/>
      <c r="AF20" s="8" t="s">
        <v>84</v>
      </c>
      <c r="AG20" s="9"/>
      <c r="AH20" s="4" t="s">
        <v>85</v>
      </c>
      <c r="AI20" s="6"/>
      <c r="AJ20" s="5" t="s">
        <v>86</v>
      </c>
      <c r="AK20" s="4"/>
      <c r="AL20" s="10" t="s">
        <v>79</v>
      </c>
      <c r="AN20" s="10" t="s">
        <v>75</v>
      </c>
      <c r="AO20" s="12"/>
      <c r="AP20" s="13" t="s">
        <v>76</v>
      </c>
      <c r="AQ20" s="14"/>
      <c r="AR20" s="13" t="s">
        <v>77</v>
      </c>
      <c r="AS20" s="9"/>
      <c r="AT20" s="10">
        <v>1</v>
      </c>
      <c r="AV20" s="10">
        <v>2</v>
      </c>
      <c r="AW20" s="12"/>
      <c r="AX20" s="13">
        <v>3</v>
      </c>
      <c r="AY20" s="14"/>
      <c r="AZ20" s="13">
        <v>4</v>
      </c>
      <c r="BA20" s="9"/>
    </row>
    <row r="21" spans="1:58" x14ac:dyDescent="0.25">
      <c r="A21" s="63" t="s">
        <v>81</v>
      </c>
      <c r="B21" s="49">
        <v>30</v>
      </c>
      <c r="C21" s="50">
        <v>4</v>
      </c>
      <c r="D21" s="49">
        <v>9</v>
      </c>
      <c r="E21" s="21">
        <v>63</v>
      </c>
      <c r="F21" s="51">
        <v>54</v>
      </c>
      <c r="G21" s="51">
        <v>57</v>
      </c>
      <c r="H21" s="51">
        <v>51</v>
      </c>
      <c r="I21" s="72"/>
      <c r="J21" s="25">
        <f t="shared" si="0"/>
        <v>8.25</v>
      </c>
      <c r="K21" s="25">
        <f t="shared" si="1"/>
        <v>9</v>
      </c>
      <c r="L21" s="25">
        <f t="shared" si="2"/>
        <v>7.5</v>
      </c>
      <c r="M21" s="25">
        <f t="shared" si="15"/>
        <v>56.25</v>
      </c>
      <c r="N21" s="25"/>
      <c r="O21" s="25" t="str">
        <f t="shared" ref="O21" si="120">IF(AND(B21&gt;=40,B21&lt;50),AVERAGE(E21:H21),"")</f>
        <v/>
      </c>
      <c r="P21" s="25"/>
      <c r="Q21" s="25" t="str">
        <f t="shared" ref="Q21" si="121">IF(AND(B21&gt;=50,B21&lt;60),AVERAGE(E21:H21),"")</f>
        <v/>
      </c>
      <c r="R21" s="25"/>
      <c r="S21" s="25" t="str">
        <f t="shared" ref="S21" si="122">IF(B21&gt;=60,AVERAGE(E21:H21),"")</f>
        <v/>
      </c>
      <c r="U21" s="25" t="str">
        <f t="shared" ref="U21" si="123">IF(C21=1,AVERAGE(E21:H21),"")</f>
        <v/>
      </c>
      <c r="V21" s="25"/>
      <c r="W21" s="25" t="str">
        <f t="shared" ref="W21" si="124">IF(C21=2,AVERAGE(E21:H21),"")</f>
        <v/>
      </c>
      <c r="X21" s="25"/>
      <c r="Y21" s="25" t="str">
        <f t="shared" ref="Y21" si="125">IF(C21=3,AVERAGE(E21:H21),"")</f>
        <v/>
      </c>
      <c r="Z21" s="25"/>
      <c r="AA21" s="25">
        <f t="shared" ref="AA21" si="126">IF(C21=4,AVERAGE(E21:H21),"")</f>
        <v>56.25</v>
      </c>
      <c r="AE21" s="15" t="s">
        <v>83</v>
      </c>
      <c r="AF21" s="16">
        <f>AF3</f>
        <v>342</v>
      </c>
      <c r="AG21" s="12"/>
      <c r="AH21" s="17">
        <f>AF4+AF5</f>
        <v>175</v>
      </c>
      <c r="AI21" s="12"/>
      <c r="AJ21" s="17">
        <f>AF6+AF7</f>
        <v>167</v>
      </c>
      <c r="AL21" s="5">
        <f>(4*4)+(10*2)+2</f>
        <v>38</v>
      </c>
      <c r="AM21" s="4"/>
      <c r="AN21" s="5">
        <f>(13*4)+(17*2)</f>
        <v>86</v>
      </c>
      <c r="AO21" s="6"/>
      <c r="AP21" s="5">
        <f>(28*4)+(9*2)</f>
        <v>130</v>
      </c>
      <c r="AQ21" s="6"/>
      <c r="AR21" s="5">
        <f>22*4</f>
        <v>88</v>
      </c>
      <c r="AS21" s="6"/>
      <c r="AT21" s="18">
        <f>(8*4)+2</f>
        <v>34</v>
      </c>
      <c r="AU21" s="19"/>
      <c r="AV21" s="18">
        <f>(21*4)+(9*2)+1</f>
        <v>103</v>
      </c>
      <c r="AW21" s="3"/>
      <c r="AX21" s="18">
        <f>(27*4)+(15*2)+1</f>
        <v>139</v>
      </c>
      <c r="AY21" s="4"/>
      <c r="AZ21" s="18">
        <f>(11*4)+(11*2)</f>
        <v>66</v>
      </c>
      <c r="BA21" s="6"/>
    </row>
    <row r="22" spans="1:58" x14ac:dyDescent="0.25">
      <c r="A22" s="88" t="s">
        <v>81</v>
      </c>
      <c r="B22" s="56"/>
      <c r="C22" s="57"/>
      <c r="D22" s="49">
        <v>12</v>
      </c>
      <c r="E22" s="31">
        <v>51</v>
      </c>
      <c r="F22" s="33">
        <v>48</v>
      </c>
      <c r="G22" s="33">
        <v>49</v>
      </c>
      <c r="H22" s="33">
        <v>44</v>
      </c>
      <c r="I22" s="72"/>
      <c r="J22" s="25"/>
      <c r="K22" s="25"/>
      <c r="L22" s="25"/>
      <c r="M22" s="25">
        <f t="shared" ref="M22" si="127">IF(B21&lt;40,AVERAGE(E22:H22),"")</f>
        <v>48</v>
      </c>
      <c r="N22" s="25">
        <f>M21-M22</f>
        <v>8.25</v>
      </c>
      <c r="O22" s="25" t="str">
        <f t="shared" ref="O22" si="128">IF(AND(B21&gt;=40,B21&lt;50),AVERAGE(E22:H22),"")</f>
        <v/>
      </c>
      <c r="P22" s="25"/>
      <c r="Q22" s="25" t="str">
        <f t="shared" ref="Q22" si="129">IF(AND(B21&gt;=50,B21&lt;60),AVERAGE(E22:H22),"")</f>
        <v/>
      </c>
      <c r="R22" s="25"/>
      <c r="S22" s="25" t="str">
        <f t="shared" ref="S22" si="130">IF(B21&gt;=60,AVERAGE(E22:H22),"")</f>
        <v/>
      </c>
      <c r="U22" s="25" t="str">
        <f t="shared" ref="U22" si="131">IF(C21=1,AVERAGE(E22:H22),"")</f>
        <v/>
      </c>
      <c r="V22" s="25"/>
      <c r="W22" s="25" t="str">
        <f t="shared" ref="W22" si="132">IF(C21=2,AVERAGE(E22:H22),"")</f>
        <v/>
      </c>
      <c r="X22" s="25"/>
      <c r="Y22" s="25" t="str">
        <f t="shared" ref="Y22" si="133">IF(C21=3,AVERAGE(E22:H22),"")</f>
        <v/>
      </c>
      <c r="Z22" s="25"/>
      <c r="AA22" s="25">
        <f t="shared" ref="AA22" si="134">IF(C21=4,AVERAGE(E22:H22),"")</f>
        <v>48</v>
      </c>
      <c r="AB22" s="25">
        <f>AA21-AA22</f>
        <v>8.25</v>
      </c>
      <c r="AE22" s="20" t="s">
        <v>133</v>
      </c>
      <c r="AF22" s="86" t="s">
        <v>131</v>
      </c>
      <c r="AG22" s="87" t="s">
        <v>132</v>
      </c>
      <c r="AH22" s="86" t="s">
        <v>131</v>
      </c>
      <c r="AI22" s="87" t="s">
        <v>132</v>
      </c>
      <c r="AJ22" s="86" t="s">
        <v>131</v>
      </c>
      <c r="AK22" s="87" t="s">
        <v>132</v>
      </c>
      <c r="AL22" s="86" t="s">
        <v>131</v>
      </c>
      <c r="AM22" s="87" t="s">
        <v>132</v>
      </c>
      <c r="AN22" s="86" t="s">
        <v>131</v>
      </c>
      <c r="AO22" s="87" t="s">
        <v>132</v>
      </c>
      <c r="AP22" s="86" t="s">
        <v>131</v>
      </c>
      <c r="AQ22" s="87" t="s">
        <v>132</v>
      </c>
      <c r="AR22" s="86" t="s">
        <v>131</v>
      </c>
      <c r="AS22" s="87" t="s">
        <v>132</v>
      </c>
      <c r="AT22" s="86" t="s">
        <v>131</v>
      </c>
      <c r="AU22" s="87" t="s">
        <v>132</v>
      </c>
      <c r="AV22" s="86" t="s">
        <v>131</v>
      </c>
      <c r="AW22" s="87" t="s">
        <v>132</v>
      </c>
      <c r="AX22" s="86" t="s">
        <v>131</v>
      </c>
      <c r="AY22" s="87" t="s">
        <v>132</v>
      </c>
      <c r="AZ22" s="86" t="s">
        <v>131</v>
      </c>
      <c r="BA22" s="87" t="s">
        <v>132</v>
      </c>
    </row>
    <row r="23" spans="1:58" x14ac:dyDescent="0.25">
      <c r="A23" s="63" t="s">
        <v>125</v>
      </c>
      <c r="B23" s="49">
        <v>37</v>
      </c>
      <c r="C23" s="50">
        <v>4</v>
      </c>
      <c r="D23" s="49">
        <v>9</v>
      </c>
      <c r="E23" s="51">
        <v>50</v>
      </c>
      <c r="F23" s="51"/>
      <c r="G23" s="51">
        <v>56</v>
      </c>
      <c r="H23" s="51"/>
      <c r="I23" s="72"/>
      <c r="J23" s="25">
        <f t="shared" si="0"/>
        <v>5.5</v>
      </c>
      <c r="K23" s="25">
        <f t="shared" si="1"/>
        <v>7</v>
      </c>
      <c r="L23" s="25">
        <f t="shared" si="2"/>
        <v>4</v>
      </c>
      <c r="M23" s="25">
        <f t="shared" ref="M23" si="135">IF(B23&lt;40,AVERAGE(E23:H23),"")</f>
        <v>53</v>
      </c>
      <c r="N23" s="25"/>
      <c r="O23" s="25" t="str">
        <f t="shared" ref="O23" si="136">IF(AND(B23&gt;=40,B23&lt;50),AVERAGE(E23:H23),"")</f>
        <v/>
      </c>
      <c r="P23" s="25"/>
      <c r="Q23" s="25" t="str">
        <f t="shared" ref="Q23" si="137">IF(AND(B23&gt;=50,B23&lt;60),AVERAGE(E23:H23),"")</f>
        <v/>
      </c>
      <c r="R23" s="25"/>
      <c r="S23" s="25" t="str">
        <f t="shared" ref="S23" si="138">IF(B23&gt;=60,AVERAGE(E23:H23),"")</f>
        <v/>
      </c>
      <c r="U23" s="25" t="str">
        <f t="shared" ref="U23" si="139">IF(C23=1,AVERAGE(E23:H23),"")</f>
        <v/>
      </c>
      <c r="V23" s="25"/>
      <c r="W23" s="25" t="str">
        <f t="shared" ref="W23" si="140">IF(C23=2,AVERAGE(E23:H23),"")</f>
        <v/>
      </c>
      <c r="X23" s="25"/>
      <c r="Y23" s="25" t="str">
        <f t="shared" ref="Y23" si="141">IF(C23=3,AVERAGE(E23:H23),"")</f>
        <v/>
      </c>
      <c r="Z23" s="25"/>
      <c r="AA23" s="25">
        <f t="shared" ref="AA23" si="142">IF(C23=4,AVERAGE(E23:H23),"")</f>
        <v>53</v>
      </c>
      <c r="AE23" s="20" t="s">
        <v>135</v>
      </c>
      <c r="AF23" s="21">
        <f>AVERAGE(E3:H3,E5:H5,E7:H7,E9:H9,E11:H11,E13:H13,E15:H15,E17:H17,E19:H19,E21:H21,E23:H23,E25:H25,E27:H27,E29:H29,E31:H31,E33:H33,E35:H35,E37:H37,E39:H39,E41:H41,E43:H43,E45:H45,E47:H47,E49:H49,E51:H51,E53:H53,E55:H55,E57:H57,E59:H59,E61:H61,E63:H63,E65:H65,E67:H67,E69:H69,E71:H71,E73:H73,E75:H75,E77:H77,E79:H79,E81:H81,E83:H83,E85:H85,E87:H87,E89:H89,E91:H91,E93:H93,E95:H95,E97:H97,E99:H99,E101:H101,E103:H103,E105:H105,E107:H107,E109:H109,E111:H111,E113:H113,E115:H115,E117:H117,E119:H119,E121:H121,E123:H123,E125:H125,E127:H127,E129:H129,E131:H131,E133:H133,E135:H135,E137:H137,E139:H139,E141:H141,E143:H143,E145:H145,E147:H147,E149:H149,E151:H151,E153:H153,E155:H155,E157:H157,E159:H159,E161:H161,E163:H163,E165:H165,E167:H167,E169:H169,E171:H171,E173:H173,E175:H175,E177:H177,E179:H179,E181:H181,E183:H183,E185:H185,E187:H187,E189:H189,E191:H191,E193:H193,E195:H195,E197:H197,E199:H199,E201:H201,E203:H203,E205:H205,E207:H207,E209:H209,E211:H211)</f>
        <v>56.248538011695906</v>
      </c>
      <c r="AG23" s="22">
        <f>STDEV(E3:H3,E5:H5,E7:H7,E9:H9,E11:H11,E13:H13,E15:H15,E17:H17,E19:H19,E21:H21,E23:H23,E25:H25,E27:H27,E29:H29,E31:H31,E33:H33,E35:H35,E37:H37,E39:H39,E41:H41,E43:H43,E45:H45,E47:H47,E49:H49,E51:H51,E53:H53,E55:H55,E57:H57,E59:H59,E61:H61,E63:H63,E65:H65,E67:H67,E69:H69,E71:H71,E73:H73,E75:H75,E77:H77,E79:H79,E81:H81,E83:H83,E85:H85,E87:H87,E89:H89,E91:H91,E93:H93,E95:H95,E97:H97,E99:H99,E101:H101,E103:H103,E105:H105,E107:H107,E109:H109,E111:H111,E113:H113,E115:H115,E117:H117,E119:H119,E121:H121,E123:H123,E125:H125,E127:H127,E129:H129,E131:H131,E133:H133,E135:H135,E137:H137,E139:H139,E141:H141,E143:H143,E145:H145,E147:H147,E149:H149,E151:H151,E153:H153,E155:H155,E157:H157,E159:H159,E161:H161,E163:H163,E165:H165,E167:H167,E169:H169,E171:H171,E173:H173,E175:H175,E177:H177,E179:H179,E181:H181,E183:H183,E185:H185,E187:H187,E189:H189,E191:H191,E193:H193,E195:H195,E197:H197,E199:H199,E201:H201,E203:H203,E205:H205,E207:H207,E209:H209,E211:H211)</f>
        <v>12.094432236010672</v>
      </c>
      <c r="AH23" s="23">
        <f>AVERAGE(E3:F3,E5:F5,E7:F7,E9:F9,E11:F11,E13:F13,E15:F15,E17:F17,E19:F19,E21:F21,E23:F23,E25:F25,E27:F27,E29:F29,E31:F31,E33:F33,E35:F35,E37:F37,E39:F39,E41:F41,E43:F43,E45:F45,E47:F47,E49:F49,E51:F51,E53:F53,E55:F55,E57:F57,E59:F59,E61:F61,E63:F63,E65:F65,E67:F67,E69:F69,E71:F71,E73:F73,E75:F75,E77:F77,E79:F79,E81:F81,E83:F83,E85:F85,E87:F87,E89:F89,E91:F91,E93:F93,E95:F95,E97:F97,E99:F99,E101:F101,E103:F103,E105:F105,E107:F107,E109:F109,E111:F111,E113:F113,E115:F115,E117:F117,E119:F119,E121:F121,E123:F123,E125:F125,E127:F127,E129:F129,E131:F131,E133:F133,E135:F135,E137:F137,E139:F139,E141:F141,E143:F143,E145:F145,E147:F147,E149:F149,E151:F151,E153:F153,E155:F155,E157:F157,E159:F159,E161:F161,E163:F163,E165:F165,E167:F167,E169:F169,E171:F171,E173:F173,E175:F175,E177:F177,E179:F179,E181:F181,E183:F183,E185:F185,E187:F187,E189:F189,E191:F191,E193:F193,E195:F195,E197:F197,E199:F199,E201:F201,E203:F203,E205:F205,E207:F207,E209:F209,E211:F211)</f>
        <v>52.982857142857142</v>
      </c>
      <c r="AI23" s="23">
        <f>STDEV(E3:F3,E5:F5,E7:F7,E9:F9,E11:F11,E13:F13,E15:F15,E17:F17,E19:F19,E21:F21,E23:F23,E25:F25,E27:F27,E29:F29,E31:F31,E33:F33,E35:F35,E37:F37,E39:F39,E41:F41,E43:F43,E45:F45,E47:F47,E49:F49,E51:F51,E53:F53,E55:F55,E57:F57,E59:F59,E61:F61,E63:F63,E65:F65,E67:F67,E69:F69,E71:F71,E73:F73,E75:F75,E77:F77,E79:F79,E81:F81,E83:F83,E85:F85,E87:F87,E89:F89,E91:F91,E93:F93,E95:F95,E97:F97,E99:F99,E101:F101,E103:F103,E105:F105,E107:F107,E109:F109,E111:F111,E113:F113,E115:F115,E117:F117,E119:F119,E121:F121,E123:F123,E125:F125,E127:F127,E129:F129,E131:F131)</f>
        <v>11.089018329833339</v>
      </c>
      <c r="AJ23" s="24">
        <f>AVERAGE(G3:H3,G5:H5,G7:H7,G9:H9,G11:H11,G13:H13,G15:H15,G17:H17,G19:H19,G21:H21,G23:H23,G25:H25,G27:H27,G29:H29,G31:H31,G33:H33,G35:H35,G37:H37,G39:H39,G41:H41,G43:H43,G45:H45,G47:H47,G49:H49,G51:H51,G53:H53,G55:H55,G57:H57,G59:H59,G61:H61,G63:H63,G65:H65,G67:H67,G69:H69,G71:H71,G73:H73,G75:H75,G77:H77,G79:H79,G81:H81,G83:H83,G85:H85,G87:H87,G89:H89,G91:H91,G93:H93,G95:H95,G97:H97,G99:H99,G101:H101,G103:H103,G105:H105,G107:H107,G109:H109,G111:H111,G113:H113,G115:H115,G117:H117,G119:H119,G121:H121,G123:H123,G125:H125,G127:H127,G129:H129,G131:H131,G133:H133,G135:H135,G137:H137,G139:H139,G141:H141,G143:H143,G145:H145,G147:H147,G149:H149,G151:H151,G153:H153,G155:H155,G157:H157,G159:H159,G161:H161,G163:H163,G165:H165,G167:H167,G169:H169,G171:H171,G173:H173,G175:H175,G177:H177,G179:H179,G181:H181,G183:H183,G185:H185,G187:H187,G189:H189,G191:H191,G193:H193,G195:H195,G197:H197,G199:H199,G201:H201,G203:H203,G205:H205,G207:H207,G209:H209,G211:H211)</f>
        <v>59.67065868263473</v>
      </c>
      <c r="AK23" s="22">
        <f>STDEV(G3:H3,G5:H5,G7:H7,G9:H9,G11:H11,G13:H13,G15:H15,G17:H17,G19:H19,G21:H21,G23:H23,G25:H25,G27:H27,G29:H29,G31:H31,G33:H33,G35:H35,G37:H37,G39:H39,G41:H41,G43:H43,G45:H45,G47:H47,G49:H49,G51:H51,G53:H53,G55:H55,G57:H57,G59:H59,G61:H61,G63:H63,G65:H65,G67:H67,G69:H69,G71:H71,G73:H73,G75:H75,G77:H77,G79:H79,G81:H81,G83:H83,G85:H85,G87:H87,G89:H89,G91:H91,G93:H93,G95:H95,G97:H97,G99:H99,G101:H101,G103:H103,G105:H105,G107:H107,G109:H109,G111:H111,G113:H113,G115:H115,G117:H117,G119:H119,G121:H121,G123:H123,G125:H125,G127:H127,G129:H129,G131:H131,G133:H133,G135:H135,G137:H137,G139:H139,G141:H141,G143:H143,G145:H145,G147:H147,G149:H149,G151:H151,G153:H153,G155:H155,G157:H157,G159:H159,G161:H161,G163:H163,G165:H165,G167:H167,G169:H169,G171:H171,G173:H173,G175:H175,G177:H177,G179:H179,G181:H181,G183:H183,G185:H185,G187:H187,G189:H189,G191:H191,G193:H193,G195:H195,G197:H197,G199:H199,G201:H201,G203:H203,G205:H205,G207:H207,G209:H209,G211:H211)</f>
        <v>12.348573457326687</v>
      </c>
      <c r="AL23" s="25">
        <f>AVERAGE(M21,M23,M31,M75,M117,M133,M135,M137,M139,M141,M143,M145,M147,M149,M151,M153)</f>
        <v>58</v>
      </c>
      <c r="AM23" s="25">
        <f>STDEV(M21,M23,M31,M75,M117,M133,M135,M137,M139,M141,M143,M145,M147,M149,M151,M153)</f>
        <v>11.306708922877013</v>
      </c>
      <c r="AN23" s="26">
        <f>AVERAGE(O17,O25,O37,O39,O57,O59,O73,O101,O105,O109,O131,O155,O157,O159,O161,O163,O165,O167,O169,O171,O173,O175,O177,O179,O181,O183,O185,O187,O189,O191,
)</f>
        <v>54.145161290322584</v>
      </c>
      <c r="AO23" s="27">
        <f>STDEV(O17,O25,O37,O39,O57,O59,O73,O101,O105,O109,O131,O155,O157,O159,O161,O163,O165,O167,O169,O171,O173,O175,O177,O179,O181,O183,O185,O187,O189,O191,
)</f>
        <v>15.41641092493488</v>
      </c>
      <c r="AP23" s="26">
        <f>AVERAGE(Q3,Q9,Q11,Q13,Q15,Q27,Q29,Q45,Q47,Q49,Q51,Q53,Q55,Q69,Q71,Q77,Q81,Q83,Q87,Q91,Q99,Q107,Q115,Q119,Q123,Q127,Q129,Q193,Q195,Q197,Q199,Q201,Q203,Q205,Q207,Q209,Q211)</f>
        <v>57.243243243243242</v>
      </c>
      <c r="AQ23" s="25">
        <f>STDEV(Q3,Q9,Q11,Q13,Q15,Q27,Q29,Q45,Q47,Q49,Q51,Q53,Q55,Q69,Q71,Q77,Q81,Q83,Q87,Q91,Q99,Q107,Q115,Q119,Q123,Q127,Q129,Q193,Q195,Q197,Q199,Q201,Q203,Q205,Q207,Q209,Q211)</f>
        <v>10.081522992874437</v>
      </c>
      <c r="AR23" s="26">
        <f>AVERAGE(S5,S7,S19,S33,S35,S41,S43,S61,S63,S65,S67,S79,S85,S89,S93,S95,S97,S103,S111,S113,S121,S125)</f>
        <v>51.784090909090907</v>
      </c>
      <c r="AS23" s="25">
        <f>STDEV(S5,S7,S19,S33,S35,S41,S43,S61,S63,S65,S67,S79,S85,S89,S93,S95,S97,S103,S111,S113,S121,S125)</f>
        <v>11.257350893269662</v>
      </c>
      <c r="AT23" s="24">
        <f>AVERAGE(U39,U43,U53,U59,U63,U87,U107,U127,U195)</f>
        <v>60.083333333333336</v>
      </c>
      <c r="AU23" s="23">
        <f>STDEV(U39,U43,U53,U59,U63,U87,U107,U127,U195)</f>
        <v>6.3492125496001472</v>
      </c>
      <c r="AV23" s="24">
        <f>AVERAGE(W7,W27,W29,W33,W47,W49,W55,W69,W77,W79,W89,W97,W99,W101,W103,W109,W111,W113,W115,W121,W129,W145,W151,W181,W183,W197,W201,W203,W205,W209,W211)</f>
        <v>57.782258064516128</v>
      </c>
      <c r="AW23" s="22">
        <f>STDEV(W7,W27,W29,W33,W47,W49,W55,W69,W77,W79,W89,W97,W99,W101,W103,W109,W111,W113,W115,W121,W129,W145,W151,W181,W183,W197,W201,W203,W205,W209,W211)</f>
        <v>11.593773820367961</v>
      </c>
      <c r="AX23" s="24">
        <f>AVERAGE(Y3,Y5,Y9,Y11,Y15,Y17,Y19,Y31,Y35,Y45,Y51,Y57,Y61,Y65,Y67,Y71,Y75,Y81,Y83,Y91,Y93,Y95,Y105,Y117,Y123,Y125,Y137,Y141,Y143,Y149,Y153,Y155,Y161,Y169,Y171,Y175,Y177,Y179,Y185,Y189,Y191,Y193,Y199
)</f>
        <v>55.383720930232556</v>
      </c>
      <c r="AY23" s="23">
        <f>STDEV(Y3,Y5,Y9,Y11,Y15,Y17,Y19,Y31,Y35,Y45,Y51,Y57,Y61,Y65,Y67,Y71,Y75,Y81,Y83,Y91,Y93,Y95,Y105,Y117,Y123,Y125,Y137,Y141,Y143,Y149,Y153,Y155,Y161,Y169,Y171,Y175,Y177,Y179,Y185,Y189,Y191,Y193,Y199
)</f>
        <v>12.14328503903757</v>
      </c>
      <c r="AZ23" s="24">
        <f>AVERAGE(AA13,AA21,AA23,AA25,AA37,AA41,AA73,AA85,AA119,AA131,AA133,AA135,AA139,AA147,AA157,AA159,AA163,AA165,AA167,AA173,AA187,AA207)</f>
        <v>52.284090909090907</v>
      </c>
      <c r="BA23" s="22">
        <f>STDEV(AA13,AA21,AA23,AA25,AA37,AA41,AA73,AA85,AA119,AA131,AA133,AA135,AA139,AA147,AA157,AA159,AA163,AA165,AA167,AA173,AA187,AA207)</f>
        <v>9.0863239248627146</v>
      </c>
    </row>
    <row r="24" spans="1:58" x14ac:dyDescent="0.25">
      <c r="A24" s="63" t="s">
        <v>125</v>
      </c>
      <c r="B24" s="56"/>
      <c r="C24" s="57"/>
      <c r="D24" s="49">
        <v>12</v>
      </c>
      <c r="E24" s="33">
        <v>43</v>
      </c>
      <c r="F24" s="33"/>
      <c r="G24" s="33">
        <v>52</v>
      </c>
      <c r="H24" s="33"/>
      <c r="I24" s="72"/>
      <c r="J24" s="25"/>
      <c r="K24" s="25"/>
      <c r="L24" s="25"/>
      <c r="M24" s="25">
        <f t="shared" ref="M24" si="143">IF(B23&lt;40,AVERAGE(E24:H24),"")</f>
        <v>47.5</v>
      </c>
      <c r="N24" s="25">
        <f>M23-M24</f>
        <v>5.5</v>
      </c>
      <c r="O24" s="25" t="str">
        <f t="shared" ref="O24" si="144">IF(AND(B23&gt;=40,B23&lt;50),AVERAGE(E24:H24),"")</f>
        <v/>
      </c>
      <c r="P24" s="25"/>
      <c r="Q24" s="25" t="str">
        <f t="shared" ref="Q24" si="145">IF(AND(B23&gt;=50,B23&lt;60),AVERAGE(E24:H24),"")</f>
        <v/>
      </c>
      <c r="R24" s="25"/>
      <c r="S24" s="25" t="str">
        <f t="shared" ref="S24" si="146">IF(B23&gt;=60,AVERAGE(E24:H24),"")</f>
        <v/>
      </c>
      <c r="U24" s="25" t="str">
        <f t="shared" ref="U24" si="147">IF(C23=1,AVERAGE(E24:H24),"")</f>
        <v/>
      </c>
      <c r="V24" s="25"/>
      <c r="W24" s="25" t="str">
        <f t="shared" ref="W24" si="148">IF(C23=2,AVERAGE(E24:H24),"")</f>
        <v/>
      </c>
      <c r="X24" s="25"/>
      <c r="Y24" s="25" t="str">
        <f t="shared" ref="Y24" si="149">IF(C23=3,AVERAGE(E24:H24),"")</f>
        <v/>
      </c>
      <c r="Z24" s="25"/>
      <c r="AA24" s="25">
        <f t="shared" ref="AA24" si="150">IF(C23=4,AVERAGE(E24:H24),"")</f>
        <v>47.5</v>
      </c>
      <c r="AB24" s="25">
        <f>AA23-AA24</f>
        <v>5.5</v>
      </c>
      <c r="AE24" s="28" t="s">
        <v>136</v>
      </c>
      <c r="AF24" s="29">
        <f>AVERAGE(E4:H4,E6:H6,E8:H8,E10:H10,E12:H12,E14:H14,E16:H16,E18:H18,E20:H20,E22:H22,E24:H24,E26:H26,E28:H28,E30:H30,E32:H32,E34:H34,E36:H36,E38:H38,E40:H40,E42:H42,E44:H44,E46:H46,E48:H48,E50:H50,E52:H52,E54:H54,E56:H56,E58:H58,E60:H60,E62:H62,E64:H64,E66:H66,E68:H68,E70:H70,E72:H72,E74:H74,E76:H76,E78:H78,E80:H80,E82:H82,E84:H84,E86:H86,E88:H88,E90:H90,E92:H92,E94:H94,E96:H96,E98:H98,E100:H100,E102:H102,E104:H104,E106:H106,E108:H108,E110:H110,E112:H112,E114:H114,E116:H116,E118:H118,E120:H120,E122:H122,E124:H124,E126:H126,E128:H128,E130:H130,E132:H132,E134:H134,E136:H136,E138:H138,E140:H140,E142:H142,E144:H144,E146:H146,E148:H148,E150:H150,E152:H152,E154:H154,E156:H156,E158:H158,E160:H160,E162:H162,E164:H164,E166:H166,E168:H168,E170:H170,E172:H172,E174:H174,E176:H176,E178:H178,E180:H180,E182:H182,E184:H184,E186:H186,E188:H188,E190:H190,E192:H192,E194:H194,E196:H196,E198:H198,E200:H200,E202:H202,E204:H204,E206:H206,E208:H208,E210:H210,E212:H212)</f>
        <v>52.888888888888886</v>
      </c>
      <c r="AG24" s="27">
        <f>STDEV(E4:H4,E6:H6,E8:H8,E10:H10,E12:H12,E14:H14,E16:H16,E18:H18,E20:H20,E22:H22,E24:H24,E26:H26,E28:H28,E30:H30,E32:H32,E34:H34,E36:H36,E38:H38,E40:H40,E42:H42,E44:H44,E46:H46,E48:H48,E50:H50,E52:H52,E54:H54,E56:H56,E58:H58,E60:H60,E62:H62,E64:H64,E66:H66,E68:H68,E70:H70,E72:H72,E74:H74,E76:H76,E78:H78,E80:H80,E82:H82,E84:H84,E86:H86,E88:H88,E90:H90,E92:H92,E94:H94,E96:H96,E98:H98,E100:H100,E102:H102,E104:H104,E106:H106,E108:H108,E110:H110,E112:H112,E114:H114,E116:H116,E118:H118,E120:H120,E122:H122,E124:H124,E126:H126,E128:H128,E130:H130,E132:H132,E134:H134,E136:H136,E138:H138,E140:H140,E142:H142,E144:H144,E146:H146,E148:H148,E150:H150,E152:H152,E154:H154,E156:H156,E158:H158,E160:H160,E162:H162,E164:H164,E166:H166,E168:H168,E170:H170,E172:H172,E174:H174,E176:H176,E178:H178,E180:H180,E182:H182,E184:H184,E186:H186,E188:H188,E190:H190,E192:H192,E194:H194,E196:H196,E198:H198,E200:H200,E202:H202,E204:H204,E206:H206,E208:H208,E210:H210,E212:H212)</f>
        <v>12.091510530711384</v>
      </c>
      <c r="AH24" s="25">
        <f>AVERAGE(E4:F4,E6:F6,E8:F8,E10:F10,E12:F12,E14:F14,E16:F16,E18:F18,E20:F20,E22:F22,E24:F24,E26:F26,E28:F28,E30:F30,E32:F32,E34:F34,E36:F36,E38:F38,E40:F40,E42:F42,E44:F44,E46:F46,E48:F48,E50:F50,E52:F52,E54:F54,E56:F56,E58:F58,E60:F60,E62:F62,E64:F64,E66:F66,E68:F68,E70:F70,E72:F72,E74:F74,E76:F76,E78:F78,E80:F80,E82:F82,E84:F84,E86:F86,E88:F88,E90:F90,E92:F92,E94:F94,E96:F96,E98:F98,E100:F100,E102:F102,E104:F104,E106:F106,E108:F108,E110:F110,E112:F112,E114:F114,E116:F116,E118:F118,E120:F120,E122:F122,E124:F124,E126:F126,E128:F128,E130:F130,E132:F132,E134:F134,E136:F136,E138:F138,E140:F140,E142:F142,E144:F144,E146:F146,E148:F148,E150:F150,E152:F152,E154:F154,E156:F156,E158:F158,E160:F160,E162:F162,E164:F164,E166:F166,E168:F168,E170:F170,E172:F172,E174:F174,E176:F176,E178:F178,E180:F180,E182:F182,E184:F184,E186:F186,E188:F188,E190:F190,E192:F192,E194:F194,E196:F196,E198:F198,E200:F200,E202:F202,E204:F204,E206:F206,E208:F208,E210:F210,E212:F212)</f>
        <v>49.937142857142859</v>
      </c>
      <c r="AI24" s="25">
        <f>STDEV(E4:F4,E6:F6,E8:F8,E10:F10,E12:F12,E14:F14,E16:F16,E18:F18,E20:F20,E22:F22,E24:F24,E26:F26,E28:F28,E30:F30,E32:F32,E34:F34,E36:F36,E38:F38,E40:F40,E42:F42,E44:F44,E46:F46,E48:F48,E50:F50,E52:F52,E54:F54,E56:F56,E58:F58,E60:F60,E62:F62,E64:F64,E66:F66,E68:F68,E70:F70,E72:F72,E74:F74,E76:F76,E78:F78,E80:F80,E82:F82,E84:F84,E86:F86,E88:F88,E90:F90,E92:F92,E94:F94,E96:F96,E98:F98,E100:F100,E102:F102,E104:F104,E106:F106,E108:F108,E110:F110,E112:F112,E114:F114,E116:F116,E118:F118,E120:F120,E122:F122,E124:F124,E126:F126,E128:F128,E130:F130,E132:F132)</f>
        <v>11.160583498679969</v>
      </c>
      <c r="AJ24" s="26">
        <f>AVERAGE(G4:H4,G6:H6,G8:H8,G10:H10,G12:H12,G14:H14,G16:H16,G18:H18,G20:H20,G22:H22,G24:H24,G26:H26,G28:H28,G30:H30,G32:H32,G34:H34,G36:H36,G38:H38,G40:H40,G42:H42,G44:H44,G46:H46,G48:H48,G50:H50,G52:H52,G54:H54,G56:H56,G58:H58,G60:H60,G62:H62,G64:H64,G66:H66,G68:H68,G70:H70,G72:H72,G74:H74,G76:H76,G78:H78,G80:H80,G82:H82,G84:H84,G86:H86,G88:H88,G90:H90,G92:H92,G94:H94,G96:H96,G98:H98,G100:H100,G102:H102,G104:H104,G106:H106,G108:H108,G110:H110,G112:H112,G114:H114,G116:H116,G118:H118,G120:H120,G122:H122,G124:H124,G126:H126,G128:H128,G130:H130,G132:H132,G134:H134,G136:H136,G138:H138,G140:H140,G142:H142,G144:H144,G146:H146,G148:H148,G150:H150,G152:H152,G154:H154,G156:H156,G158:H158,G160:H160,G162:H162,G164:H164,G166:H166,G168:H168,G170:H170,G172:H172,G174:H174,G176:H176,G178:H178,G180:H180,G182:H182,G184:H184,G186:H186,G188:H188,G190:H190,G192:H192,G194:H194,G196:H196,G198:H198,G200:H200,G202:H202,G204:H204,G206:H206,G208:H208,G210:H210,G212:H212)</f>
        <v>55.982035928143709</v>
      </c>
      <c r="AK24" s="27">
        <f>STDEV(G4:H4,G6:H6,G8:H8,G10:H10,G12:H12,G14:H14,G16:H16,G18:H18,G20:H20,G22:H22,G24:H24,G26:H26,G28:H28,G30:H30,G32:H32,G34:H34,G36:H36,G38:H38,G40:H40,G42:H42,G44:H44,G46:H46,G48:H48,G50:H50,G52:H52,G54:H54,G56:H56,G58:H58,G60:H60,G62:H62,G64:H64,G66:H66,G68:H68,G70:H70,G72:H72,G74:H74,G76:H76,G78:H78,G80:H80,G82:H82,G84:H84,G86:H86,G88:H88,G90:H90,G92:H92,G94:H94,G96:H96,G98:H98,G100:H100,G102:H102,G104:H104,G106:H106,G108:H108,G110:H110,G112:H112,G114:H114,G116:H116,G118:H118,G120:H120,G122:H122,G124:H124,G126:H126,G128:H128,G130:H130,G132:H132,G134:H134,G136:H136,G138:H138,G140:H140,G142:H142,G144:H144,G146:H146,G148:H148,G150:H150,G152:H152,G154:H154,G156:H156,G158:H158,G160:H160,G162:H162,G164:H164,G166:H166,G168:H168,G170:H170,G172:H172,G174:H174,G176:H176,G178:H178,G180:H180,G182:H182,G184:H184,G186:H186,G188:H188,G190:H190,G192:H192,G194:H194,G196:H196,G198:H198,G200:H200,G202:H202,G204:H204,G206:H206,G208:H208,G210:H210,G212:H212)</f>
        <v>12.266357681471121</v>
      </c>
      <c r="AL24" s="25">
        <f>AVERAGE(M22,M24,M32,M76,M118,M134,M136,M138,M140,M142,M144,M146,M148,M150,M152,M154)</f>
        <v>54.671875</v>
      </c>
      <c r="AM24" s="25">
        <f>STDEV(M22,M24,M32,M76,M118,M134,M136,M138,M140,M142,M144,M146,M148,M150,M152,M154)</f>
        <v>11.792200370725276</v>
      </c>
      <c r="AN24" s="26">
        <f>AVERAGE(O18,O26,O38,O40,O58,O60,O74,O102,O106,O110,O132,O156,O158,O160,O162,O164,O166,O168,O170,O172,O174,O176,O178,O180,O182,O184,O186,O188,O190,O192)</f>
        <v>52.69166666666667</v>
      </c>
      <c r="AO24" s="27">
        <f>STDEV(O18,O26,O38,O40,O58,O60,O74,O102,O106,O110,O132,O156,O158,O160,O162,O164,O166,O168,O170,O172,O174,O176,O178,O180,O182,O184,O186,O188,O190,O192)</f>
        <v>11.522220536509188</v>
      </c>
      <c r="AP24" s="26">
        <f>AVERAGE(Q4,Q10,Q12,Q14,Q16,Q28,Q30,Q46,Q48,Q50,Q52,Q54,Q56,Q70,Q72,Q78,Q82,Q84,Q88,Q92,Q100,Q108,Q116,Q120,Q124,Q128,Q130,Q194,Q196,Q198,Q200,Q202,Q204,Q206,Q208,Q210,Q212)</f>
        <v>53.972972972972975</v>
      </c>
      <c r="AQ24" s="25">
        <f>STDEV(Q4,Q10,Q12,Q14,Q16,Q28,Q30,Q46,Q48,Q50,Q52,Q54,Q56,Q70,Q72,Q78,Q82,Q84,Q88,Q92,Q100,Q108,Q116,Q120,Q124,Q128,Q130,Q194,Q196,Q198,Q200,Q202,Q204,Q206,Q208,Q210,Q212)</f>
        <v>10.482423083127951</v>
      </c>
      <c r="AR24" s="26">
        <f>AVERAGE(S6,S8,S20,S34,S36,S42,S44,S62,S64,S66,S68,S80,S86,S90,S94,S96,S98,S104,S112,S114,S122,S126)</f>
        <v>48.329545454545453</v>
      </c>
      <c r="AS24" s="25">
        <f>STDEV(S6,S8,S20,S34,S36,S42,S44,S62,S64,S66,S68,S80,S86,S90,S94,S96,S98,S104,S112,S114,S122,S126)</f>
        <v>11.326692652765695</v>
      </c>
      <c r="AT24" s="26">
        <f>AVERAGE(U40,U44,U54,U60,U64,U88,U108,U128,U196)</f>
        <v>56.722222222222221</v>
      </c>
      <c r="AU24" s="25">
        <f>STDEV(U40,U44,U54,U60,U64,U88,U108,U128,U196)</f>
        <v>6.8447567118520976</v>
      </c>
      <c r="AV24" s="26">
        <f>AVERAGE(W8,W28,W30,W34,W48,W50,W56,W70,W78,W80,W90,W98,W100,W102,W104,W110,W112,W114,W116,W122,W130,W146,W152,W182,W184,W198,W202,W204,W206,W210,W212)</f>
        <v>54.637096774193552</v>
      </c>
      <c r="AW24" s="27">
        <f>STDEV(W8,W28,W30,W34,W48,W50,W56,W70,W78,W80,W90,W98,W100,W102,W104,W110,W112,W114,W116,W122,W130,W146,W152,W182,W184,W198,W202,W204,W206,W210,W212)</f>
        <v>11.766449250176937</v>
      </c>
      <c r="AX24" s="26">
        <f>AVERAGE(Y4,Y6,Y10,Y12,Y16,Y18,Y20,Y32,Y36,Y46,Y52,Y58,Y62,Y66,Y68,Y72,Y76,Y82,Y84,Y92,Y94,Y96,Y106,Y118,Y124,Y126,Y138,Y142,Y144,Y150,Y154,Y156,Y162,Y170,Y172,Y176,Y178,Y180,Y186,Y190,Y192,Y194,Y200
)</f>
        <v>52.069767441860463</v>
      </c>
      <c r="AY24" s="25">
        <f>STDEV(Y4,Y6,Y10,Y12,Y16,Y18,Y20,Y32,Y36,Y46,Y52,Y58,Y62,Y66,Y68,Y72,Y76,Y82,Y84,Y92,Y94,Y96,Y106,Y118,Y124,Y126,Y138,Y142,Y144,Y150,Y154,Y156,Y162,Y170,Y172,Y176,Y178,Y180,Y186,Y190,Y192,Y194,Y200
)</f>
        <v>12.187440547033901</v>
      </c>
      <c r="AZ24" s="26">
        <f>AVERAGE(AA14,AA22,AA24,AA26,AA38,AA42,AA74,AA86,AA120,AA132,AA134,AA136,AA140,AA148,AA158,AA160,AA164,AA166,AA168,AA174,AA188,AA208)</f>
        <v>48.75</v>
      </c>
      <c r="BA24" s="27">
        <f>STDEV(AA14,AA22,AA24,AA26,AA38,AA42,AA74,AA86,AA120,AA132,AA134,AA136,AA140,AA148,AA158,AA160,AA164,AA166,AA168,AA174,AA188,AA208)</f>
        <v>9.1006279218210313</v>
      </c>
      <c r="BB24" s="64"/>
      <c r="BC24" s="64"/>
      <c r="BD24" s="64"/>
      <c r="BE24" s="64"/>
      <c r="BF24" s="64"/>
    </row>
    <row r="25" spans="1:58" x14ac:dyDescent="0.25">
      <c r="A25" s="36" t="s">
        <v>15</v>
      </c>
      <c r="B25" s="49">
        <v>41</v>
      </c>
      <c r="C25" s="50">
        <v>4</v>
      </c>
      <c r="D25" s="49">
        <v>9</v>
      </c>
      <c r="E25" s="21">
        <v>42</v>
      </c>
      <c r="F25" s="51">
        <v>43</v>
      </c>
      <c r="G25" s="51">
        <v>49</v>
      </c>
      <c r="H25" s="51">
        <v>49</v>
      </c>
      <c r="I25" s="72"/>
      <c r="J25" s="25">
        <f t="shared" si="0"/>
        <v>1.5</v>
      </c>
      <c r="K25" s="25">
        <f t="shared" si="1"/>
        <v>1.5</v>
      </c>
      <c r="L25" s="25">
        <f t="shared" si="2"/>
        <v>1.5</v>
      </c>
      <c r="M25" s="25" t="str">
        <f t="shared" ref="M25" si="151">IF(B25&lt;40,AVERAGE(E25:H25),"")</f>
        <v/>
      </c>
      <c r="N25" s="25"/>
      <c r="O25" s="25">
        <f t="shared" ref="O25" si="152">IF(AND(B25&gt;=40,B25&lt;50),AVERAGE(E25:H25),"")</f>
        <v>45.75</v>
      </c>
      <c r="P25" s="25"/>
      <c r="Q25" s="25" t="str">
        <f t="shared" ref="Q25" si="153">IF(AND(B25&gt;=50,B25&lt;60),AVERAGE(E25:H25),"")</f>
        <v/>
      </c>
      <c r="R25" s="25"/>
      <c r="S25" s="25" t="str">
        <f t="shared" ref="S25" si="154">IF(B25&gt;=60,AVERAGE(E25:H25),"")</f>
        <v/>
      </c>
      <c r="U25" s="25" t="str">
        <f t="shared" ref="U25" si="155">IF(C25=1,AVERAGE(E25:H25),"")</f>
        <v/>
      </c>
      <c r="V25" s="25"/>
      <c r="W25" s="25" t="str">
        <f t="shared" ref="W25" si="156">IF(C25=2,AVERAGE(E25:H25),"")</f>
        <v/>
      </c>
      <c r="X25" s="25"/>
      <c r="Y25" s="25" t="str">
        <f t="shared" ref="Y25" si="157">IF(C25=3,AVERAGE(E25:H25),"")</f>
        <v/>
      </c>
      <c r="Z25" s="25"/>
      <c r="AA25" s="25">
        <f t="shared" ref="AA25" si="158">IF(C25=4,AVERAGE(E25:H25),"")</f>
        <v>45.75</v>
      </c>
      <c r="AE25" s="30" t="s">
        <v>134</v>
      </c>
      <c r="AF25" s="31">
        <f>AVERAGE(J:J)</f>
        <v>3.3142857142857145</v>
      </c>
      <c r="AG25" s="32">
        <f>STDEV(J:J)</f>
        <v>1.4112479864010006</v>
      </c>
      <c r="AH25" s="33">
        <f>AVERAGE(K:K)</f>
        <v>3.0940594059405941</v>
      </c>
      <c r="AI25" s="34">
        <f>STDEV(K:K)</f>
        <v>1.9425664355268892</v>
      </c>
      <c r="AJ25" s="31">
        <f>AVERAGE(L:L)</f>
        <v>3.5164835164835164</v>
      </c>
      <c r="AK25" s="32">
        <f>STDEV(L:L)</f>
        <v>1.9067869272250597</v>
      </c>
      <c r="AL25" s="34">
        <f>AVERAGE(N:N)</f>
        <v>3.328125</v>
      </c>
      <c r="AM25" s="34">
        <f>STDEV(N:N)</f>
        <v>1.8113502100182983</v>
      </c>
      <c r="AN25" s="35">
        <f>AVERAGE(P:P)</f>
        <v>3.2583333333333333</v>
      </c>
      <c r="AO25" s="34">
        <f>STDEV(P:P)</f>
        <v>1.251694254100068</v>
      </c>
      <c r="AP25" s="35">
        <f>AVERAGE(R:R)</f>
        <v>3.2702702702702702</v>
      </c>
      <c r="AQ25" s="34">
        <f>STDEV(R:R)</f>
        <v>1.4664990178548942</v>
      </c>
      <c r="AR25" s="35">
        <f>AVERAGE(T:T)</f>
        <v>3.4545454545454546</v>
      </c>
      <c r="AS25" s="34">
        <f>STDEV(T:T)</f>
        <v>1.2808952496955557</v>
      </c>
      <c r="AT25" s="35">
        <f>AVERAGE(V:V)</f>
        <v>3.3611111111111112</v>
      </c>
      <c r="AU25" s="34">
        <f>STDEV(V:V)</f>
        <v>1.6255341002609298</v>
      </c>
      <c r="AV25" s="35">
        <f>AVERAGE(X:X)</f>
        <v>3.1451612903225805</v>
      </c>
      <c r="AW25" s="32">
        <f>STDEV(X:X)</f>
        <v>1.1775224582932367</v>
      </c>
      <c r="AX25" s="35">
        <f>AVERAGE(Z:Z)</f>
        <v>3.3139534883720931</v>
      </c>
      <c r="AY25" s="34">
        <f>STDEV(Z:Z)</f>
        <v>1.2003137279079199</v>
      </c>
      <c r="AZ25" s="35">
        <f>AVERAGE(AB:AB)</f>
        <v>3.5340909090909092</v>
      </c>
      <c r="BA25" s="32">
        <f>STDEV(AB:AB)</f>
        <v>1.9749856155977901</v>
      </c>
    </row>
    <row r="26" spans="1:58" x14ac:dyDescent="0.25">
      <c r="A26" s="55" t="s">
        <v>15</v>
      </c>
      <c r="B26" s="56"/>
      <c r="C26" s="57"/>
      <c r="D26" s="49">
        <v>12</v>
      </c>
      <c r="E26" s="31">
        <v>41</v>
      </c>
      <c r="F26" s="33">
        <v>41</v>
      </c>
      <c r="G26" s="33">
        <v>48</v>
      </c>
      <c r="H26" s="33">
        <v>47</v>
      </c>
      <c r="I26" s="72"/>
      <c r="J26" s="25"/>
      <c r="K26" s="25"/>
      <c r="L26" s="25"/>
      <c r="M26" s="25" t="str">
        <f t="shared" ref="M26" si="159">IF(B25&lt;40,AVERAGE(E26:H26),"")</f>
        <v/>
      </c>
      <c r="N26" s="25"/>
      <c r="O26" s="25">
        <f t="shared" ref="O26" si="160">IF(AND(B25&gt;=40,B25&lt;50),AVERAGE(E26:H26),"")</f>
        <v>44.25</v>
      </c>
      <c r="P26" s="25">
        <f>O25-O26</f>
        <v>1.5</v>
      </c>
      <c r="Q26" s="25" t="str">
        <f t="shared" ref="Q26" si="161">IF(AND(B25&gt;=50,B25&lt;60),AVERAGE(E26:H26),"")</f>
        <v/>
      </c>
      <c r="R26" s="25"/>
      <c r="S26" s="25" t="str">
        <f t="shared" ref="S26" si="162">IF(B25&gt;=60,AVERAGE(E26:H26),"")</f>
        <v/>
      </c>
      <c r="U26" s="25" t="str">
        <f t="shared" ref="U26" si="163">IF(C25=1,AVERAGE(E26:H26),"")</f>
        <v/>
      </c>
      <c r="V26" s="25"/>
      <c r="W26" s="25" t="str">
        <f t="shared" ref="W26" si="164">IF(C25=2,AVERAGE(E26:H26),"")</f>
        <v/>
      </c>
      <c r="X26" s="25"/>
      <c r="Y26" s="25" t="str">
        <f t="shared" ref="Y26" si="165">IF(C25=3,AVERAGE(E26:H26),"")</f>
        <v/>
      </c>
      <c r="Z26" s="25"/>
      <c r="AA26" s="25">
        <f t="shared" ref="AA26" si="166">IF(C25=4,AVERAGE(E26:H26),"")</f>
        <v>44.25</v>
      </c>
      <c r="AB26" s="25">
        <f>AA25-AA26</f>
        <v>1.5</v>
      </c>
    </row>
    <row r="27" spans="1:58" x14ac:dyDescent="0.25">
      <c r="A27" s="58" t="s">
        <v>17</v>
      </c>
      <c r="B27" s="59">
        <v>58</v>
      </c>
      <c r="C27" s="60">
        <v>2</v>
      </c>
      <c r="D27" s="49">
        <v>9</v>
      </c>
      <c r="E27" s="29">
        <v>69</v>
      </c>
      <c r="F27" s="52">
        <v>67</v>
      </c>
      <c r="G27" s="52">
        <v>83</v>
      </c>
      <c r="H27" s="52">
        <v>81</v>
      </c>
      <c r="I27" s="72"/>
      <c r="J27" s="25">
        <f t="shared" si="0"/>
        <v>4</v>
      </c>
      <c r="K27" s="25">
        <f t="shared" si="1"/>
        <v>5</v>
      </c>
      <c r="L27" s="25">
        <f t="shared" si="2"/>
        <v>3</v>
      </c>
      <c r="M27" s="25" t="str">
        <f t="shared" si="15"/>
        <v/>
      </c>
      <c r="N27" s="25"/>
      <c r="O27" s="25" t="str">
        <f t="shared" ref="O27" si="167">IF(AND(B27&gt;=40,B27&lt;50),AVERAGE(E27:H27),"")</f>
        <v/>
      </c>
      <c r="P27" s="25"/>
      <c r="Q27" s="25">
        <f t="shared" ref="Q27" si="168">IF(AND(B27&gt;=50,B27&lt;60),AVERAGE(E27:H27),"")</f>
        <v>75</v>
      </c>
      <c r="R27" s="25"/>
      <c r="S27" s="25" t="str">
        <f t="shared" ref="S27" si="169">IF(B27&gt;=60,AVERAGE(E27:H27),"")</f>
        <v/>
      </c>
      <c r="U27" s="25" t="str">
        <f t="shared" ref="U27" si="170">IF(C27=1,AVERAGE(E27:H27),"")</f>
        <v/>
      </c>
      <c r="V27" s="25"/>
      <c r="W27" s="25">
        <f t="shared" ref="W27" si="171">IF(C27=2,AVERAGE(E27:H27),"")</f>
        <v>75</v>
      </c>
      <c r="X27" s="25"/>
      <c r="Y27" s="25" t="str">
        <f t="shared" ref="Y27" si="172">IF(C27=3,AVERAGE(E27:H27),"")</f>
        <v/>
      </c>
      <c r="Z27" s="25"/>
      <c r="AA27" s="25" t="str">
        <f t="shared" ref="AA27" si="173">IF(C27=4,AVERAGE(E27:H27),"")</f>
        <v/>
      </c>
    </row>
    <row r="28" spans="1:58" x14ac:dyDescent="0.25">
      <c r="A28" s="58" t="s">
        <v>17</v>
      </c>
      <c r="D28" s="49">
        <v>12</v>
      </c>
      <c r="E28" s="29">
        <v>66</v>
      </c>
      <c r="F28" s="52">
        <v>60</v>
      </c>
      <c r="G28" s="52">
        <v>80</v>
      </c>
      <c r="H28" s="52">
        <v>78</v>
      </c>
      <c r="I28" s="72"/>
      <c r="J28" s="25"/>
      <c r="K28" s="25"/>
      <c r="L28" s="25"/>
      <c r="M28" s="25" t="str">
        <f t="shared" ref="M28" si="174">IF(B27&lt;40,AVERAGE(E28:H28),"")</f>
        <v/>
      </c>
      <c r="N28" s="25"/>
      <c r="O28" s="25" t="str">
        <f t="shared" ref="O28" si="175">IF(AND(B27&gt;=40,B27&lt;50),AVERAGE(E28:H28),"")</f>
        <v/>
      </c>
      <c r="P28" s="25"/>
      <c r="Q28" s="25">
        <f t="shared" ref="Q28" si="176">IF(AND(B27&gt;=50,B27&lt;60),AVERAGE(E28:H28),"")</f>
        <v>71</v>
      </c>
      <c r="R28" s="25">
        <f>Q27-Q28</f>
        <v>4</v>
      </c>
      <c r="S28" s="25" t="str">
        <f t="shared" ref="S28" si="177">IF(B27&gt;=60,AVERAGE(E28:H28),"")</f>
        <v/>
      </c>
      <c r="U28" s="25" t="str">
        <f t="shared" ref="U28" si="178">IF(C27=1,AVERAGE(E28:H28),"")</f>
        <v/>
      </c>
      <c r="V28" s="25"/>
      <c r="W28" s="25">
        <f t="shared" ref="W28" si="179">IF(C27=2,AVERAGE(E28:H28),"")</f>
        <v>71</v>
      </c>
      <c r="X28" s="25">
        <f>W27-W28</f>
        <v>4</v>
      </c>
      <c r="Y28" s="25" t="str">
        <f t="shared" ref="Y28" si="180">IF(C27=3,AVERAGE(E28:H28),"")</f>
        <v/>
      </c>
      <c r="Z28" s="25"/>
      <c r="AA28" s="25" t="str">
        <f t="shared" ref="AA28" si="181">IF(C27=4,AVERAGE(E28:H28),"")</f>
        <v/>
      </c>
      <c r="AF28" s="11"/>
    </row>
    <row r="29" spans="1:58" x14ac:dyDescent="0.25">
      <c r="A29" s="36" t="s">
        <v>18</v>
      </c>
      <c r="B29" s="49">
        <v>54</v>
      </c>
      <c r="C29" s="50">
        <v>2</v>
      </c>
      <c r="D29" s="49">
        <v>9</v>
      </c>
      <c r="E29" s="21">
        <v>71</v>
      </c>
      <c r="F29" s="51">
        <v>73</v>
      </c>
      <c r="G29" s="51">
        <v>78</v>
      </c>
      <c r="H29" s="51">
        <v>78</v>
      </c>
      <c r="I29" s="72"/>
      <c r="J29" s="25">
        <f t="shared" si="0"/>
        <v>2.75</v>
      </c>
      <c r="K29" s="25">
        <f t="shared" si="1"/>
        <v>0</v>
      </c>
      <c r="L29" s="25">
        <f t="shared" si="2"/>
        <v>5.5</v>
      </c>
      <c r="M29" s="25" t="str">
        <f t="shared" si="15"/>
        <v/>
      </c>
      <c r="N29" s="25"/>
      <c r="O29" s="25" t="str">
        <f t="shared" ref="O29" si="182">IF(AND(B29&gt;=40,B29&lt;50),AVERAGE(E29:H29),"")</f>
        <v/>
      </c>
      <c r="P29" s="25"/>
      <c r="Q29" s="25">
        <f t="shared" ref="Q29" si="183">IF(AND(B29&gt;=50,B29&lt;60),AVERAGE(E29:H29),"")</f>
        <v>75</v>
      </c>
      <c r="R29" s="25"/>
      <c r="S29" s="25" t="str">
        <f t="shared" ref="S29" si="184">IF(B29&gt;=60,AVERAGE(E29:H29),"")</f>
        <v/>
      </c>
      <c r="U29" s="25" t="str">
        <f t="shared" ref="U29" si="185">IF(C29=1,AVERAGE(E29:H29),"")</f>
        <v/>
      </c>
      <c r="V29" s="25"/>
      <c r="W29" s="25">
        <f t="shared" ref="W29" si="186">IF(C29=2,AVERAGE(E29:H29),"")</f>
        <v>75</v>
      </c>
      <c r="X29" s="25"/>
      <c r="Y29" s="25" t="str">
        <f t="shared" ref="Y29" si="187">IF(C29=3,AVERAGE(E29:H29),"")</f>
        <v/>
      </c>
      <c r="Z29" s="25"/>
      <c r="AA29" s="25" t="str">
        <f t="shared" ref="AA29" si="188">IF(C29=4,AVERAGE(E29:H29),"")</f>
        <v/>
      </c>
      <c r="AF29" s="11"/>
    </row>
    <row r="30" spans="1:58" x14ac:dyDescent="0.25">
      <c r="A30" s="58" t="s">
        <v>18</v>
      </c>
      <c r="D30" s="49">
        <v>12</v>
      </c>
      <c r="E30" s="29">
        <v>71</v>
      </c>
      <c r="F30" s="52">
        <v>73</v>
      </c>
      <c r="G30" s="52">
        <v>72</v>
      </c>
      <c r="H30" s="52">
        <v>73</v>
      </c>
      <c r="I30" s="72"/>
      <c r="J30" s="25"/>
      <c r="K30" s="25"/>
      <c r="L30" s="25"/>
      <c r="M30" s="25" t="str">
        <f t="shared" ref="M30" si="189">IF(B29&lt;40,AVERAGE(E30:H30),"")</f>
        <v/>
      </c>
      <c r="N30" s="25"/>
      <c r="O30" s="25" t="str">
        <f t="shared" ref="O30" si="190">IF(AND(B29&gt;=40,B29&lt;50),AVERAGE(E30:H30),"")</f>
        <v/>
      </c>
      <c r="P30" s="25"/>
      <c r="Q30" s="25">
        <f t="shared" ref="Q30" si="191">IF(AND(B29&gt;=50,B29&lt;60),AVERAGE(E30:H30),"")</f>
        <v>72.25</v>
      </c>
      <c r="R30" s="25">
        <f>Q29-Q30</f>
        <v>2.75</v>
      </c>
      <c r="S30" s="25" t="str">
        <f t="shared" ref="S30" si="192">IF(B29&gt;=60,AVERAGE(E30:H30),"")</f>
        <v/>
      </c>
      <c r="U30" s="25" t="str">
        <f t="shared" ref="U30" si="193">IF(C29=1,AVERAGE(E30:H30),"")</f>
        <v/>
      </c>
      <c r="V30" s="25"/>
      <c r="W30" s="25">
        <f t="shared" ref="W30" si="194">IF(C29=2,AVERAGE(E30:H30),"")</f>
        <v>72.25</v>
      </c>
      <c r="X30" s="25">
        <f>W29-W30</f>
        <v>2.75</v>
      </c>
      <c r="Y30" s="25" t="str">
        <f t="shared" ref="Y30" si="195">IF(C29=3,AVERAGE(E30:H30),"")</f>
        <v/>
      </c>
      <c r="Z30" s="25"/>
      <c r="AA30" s="25" t="str">
        <f t="shared" ref="AA30" si="196">IF(C29=4,AVERAGE(E30:H30),"")</f>
        <v/>
      </c>
      <c r="AF30" s="11"/>
    </row>
    <row r="31" spans="1:58" x14ac:dyDescent="0.25">
      <c r="A31" s="65" t="s">
        <v>80</v>
      </c>
      <c r="B31" s="49">
        <v>37</v>
      </c>
      <c r="C31" s="50">
        <v>3</v>
      </c>
      <c r="D31" s="49">
        <v>9</v>
      </c>
      <c r="E31" s="51">
        <v>48</v>
      </c>
      <c r="F31" s="51">
        <v>45</v>
      </c>
      <c r="G31" s="51">
        <v>46</v>
      </c>
      <c r="H31" s="51">
        <v>41</v>
      </c>
      <c r="I31" s="72"/>
      <c r="J31" s="25">
        <f t="shared" si="0"/>
        <v>4</v>
      </c>
      <c r="K31" s="25">
        <f t="shared" si="1"/>
        <v>8</v>
      </c>
      <c r="L31" s="25">
        <f t="shared" si="2"/>
        <v>0</v>
      </c>
      <c r="M31" s="25">
        <f t="shared" si="15"/>
        <v>45</v>
      </c>
      <c r="N31" s="25"/>
      <c r="O31" s="25" t="str">
        <f t="shared" ref="O31" si="197">IF(AND(B31&gt;=40,B31&lt;50),AVERAGE(E31:H31),"")</f>
        <v/>
      </c>
      <c r="P31" s="25"/>
      <c r="Q31" s="25" t="str">
        <f t="shared" ref="Q31" si="198">IF(AND(B31&gt;=50,B31&lt;60),AVERAGE(E31:H31),"")</f>
        <v/>
      </c>
      <c r="R31" s="25"/>
      <c r="S31" s="25" t="str">
        <f t="shared" ref="S31" si="199">IF(B31&gt;=60,AVERAGE(E31:H31),"")</f>
        <v/>
      </c>
      <c r="U31" s="25" t="str">
        <f t="shared" ref="U31" si="200">IF(C31=1,AVERAGE(E31:H31),"")</f>
        <v/>
      </c>
      <c r="V31" s="25"/>
      <c r="W31" s="25" t="str">
        <f t="shared" ref="W31" si="201">IF(C31=2,AVERAGE(E31:H31),"")</f>
        <v/>
      </c>
      <c r="X31" s="25"/>
      <c r="Y31" s="25">
        <f t="shared" ref="Y31" si="202">IF(C31=3,AVERAGE(E31:H31),"")</f>
        <v>45</v>
      </c>
      <c r="Z31" s="25"/>
      <c r="AA31" s="25" t="str">
        <f t="shared" ref="AA31" si="203">IF(C31=4,AVERAGE(E31:H31),"")</f>
        <v/>
      </c>
      <c r="AF31" s="11"/>
    </row>
    <row r="32" spans="1:58" x14ac:dyDescent="0.25">
      <c r="A32" s="66" t="s">
        <v>80</v>
      </c>
      <c r="B32" s="56"/>
      <c r="C32" s="57"/>
      <c r="D32" s="49">
        <v>12</v>
      </c>
      <c r="E32" s="33">
        <v>42</v>
      </c>
      <c r="F32" s="33">
        <v>35</v>
      </c>
      <c r="G32" s="33">
        <v>50</v>
      </c>
      <c r="H32" s="33">
        <v>37</v>
      </c>
      <c r="I32" s="72"/>
      <c r="J32" s="25"/>
      <c r="K32" s="25"/>
      <c r="L32" s="25"/>
      <c r="M32" s="25">
        <f t="shared" ref="M32" si="204">IF(B31&lt;40,AVERAGE(E32:H32),"")</f>
        <v>41</v>
      </c>
      <c r="N32" s="25">
        <f>M31-M32</f>
        <v>4</v>
      </c>
      <c r="O32" s="25" t="str">
        <f t="shared" ref="O32" si="205">IF(AND(B31&gt;=40,B31&lt;50),AVERAGE(E32:H32),"")</f>
        <v/>
      </c>
      <c r="P32" s="25"/>
      <c r="Q32" s="25" t="str">
        <f t="shared" ref="Q32" si="206">IF(AND(B31&gt;=50,B31&lt;60),AVERAGE(E32:H32),"")</f>
        <v/>
      </c>
      <c r="R32" s="25"/>
      <c r="S32" s="25" t="str">
        <f t="shared" ref="S32" si="207">IF(B31&gt;=60,AVERAGE(E32:H32),"")</f>
        <v/>
      </c>
      <c r="U32" s="25" t="str">
        <f t="shared" ref="U32" si="208">IF(C31=1,AVERAGE(E32:H32),"")</f>
        <v/>
      </c>
      <c r="V32" s="25"/>
      <c r="W32" s="25" t="str">
        <f t="shared" ref="W32" si="209">IF(C31=2,AVERAGE(E32:H32),"")</f>
        <v/>
      </c>
      <c r="X32" s="25"/>
      <c r="Y32" s="25">
        <f t="shared" ref="Y32" si="210">IF(C31=3,AVERAGE(E32:H32),"")</f>
        <v>41</v>
      </c>
      <c r="Z32" s="25">
        <f>Y31-Y32</f>
        <v>4</v>
      </c>
      <c r="AA32" s="25" t="str">
        <f t="shared" ref="AA32" si="211">IF(C31=4,AVERAGE(E32:H32),"")</f>
        <v/>
      </c>
      <c r="AF32" s="11"/>
    </row>
    <row r="33" spans="1:32" x14ac:dyDescent="0.25">
      <c r="A33" s="58" t="s">
        <v>19</v>
      </c>
      <c r="B33" s="59">
        <v>69</v>
      </c>
      <c r="C33" s="60">
        <v>2</v>
      </c>
      <c r="D33" s="49">
        <v>9</v>
      </c>
      <c r="E33" s="29">
        <v>61</v>
      </c>
      <c r="F33" s="52">
        <v>60</v>
      </c>
      <c r="G33" s="52">
        <v>62</v>
      </c>
      <c r="H33" s="52">
        <v>63</v>
      </c>
      <c r="I33" s="72"/>
      <c r="J33" s="25">
        <f t="shared" si="0"/>
        <v>2.5</v>
      </c>
      <c r="K33" s="25">
        <f t="shared" si="1"/>
        <v>3</v>
      </c>
      <c r="L33" s="25">
        <f t="shared" si="2"/>
        <v>2</v>
      </c>
      <c r="M33" s="25" t="str">
        <f t="shared" ref="M33" si="212">IF(B33&lt;40,AVERAGE(E33:H33),"")</f>
        <v/>
      </c>
      <c r="N33" s="25"/>
      <c r="O33" s="25" t="str">
        <f t="shared" ref="O33" si="213">IF(AND(B33&gt;=40,B33&lt;50),AVERAGE(E33:H33),"")</f>
        <v/>
      </c>
      <c r="P33" s="25"/>
      <c r="Q33" s="25" t="str">
        <f t="shared" ref="Q33" si="214">IF(AND(B33&gt;=50,B33&lt;60),AVERAGE(E33:H33),"")</f>
        <v/>
      </c>
      <c r="R33" s="25"/>
      <c r="S33" s="25">
        <f t="shared" ref="S33" si="215">IF(B33&gt;=60,AVERAGE(E33:H33),"")</f>
        <v>61.5</v>
      </c>
      <c r="U33" s="25" t="str">
        <f t="shared" ref="U33" si="216">IF(C33=1,AVERAGE(E33:H33),"")</f>
        <v/>
      </c>
      <c r="V33" s="25"/>
      <c r="W33" s="25">
        <f t="shared" ref="W33" si="217">IF(C33=2,AVERAGE(E33:H33),"")</f>
        <v>61.5</v>
      </c>
      <c r="X33" s="25"/>
      <c r="Y33" s="25" t="str">
        <f t="shared" ref="Y33" si="218">IF(C33=3,AVERAGE(E33:H33),"")</f>
        <v/>
      </c>
      <c r="Z33" s="25"/>
      <c r="AA33" s="25" t="str">
        <f t="shared" ref="AA33" si="219">IF(C33=4,AVERAGE(E33:H33),"")</f>
        <v/>
      </c>
      <c r="AF33" s="11"/>
    </row>
    <row r="34" spans="1:32" x14ac:dyDescent="0.25">
      <c r="A34" s="58" t="s">
        <v>19</v>
      </c>
      <c r="D34" s="49">
        <v>12</v>
      </c>
      <c r="E34" s="29">
        <v>56</v>
      </c>
      <c r="F34" s="52">
        <v>59</v>
      </c>
      <c r="G34" s="52">
        <v>60</v>
      </c>
      <c r="H34" s="52">
        <v>61</v>
      </c>
      <c r="I34" s="72"/>
      <c r="J34" s="25"/>
      <c r="K34" s="25"/>
      <c r="L34" s="25"/>
      <c r="M34" s="25" t="str">
        <f t="shared" ref="M34" si="220">IF(B33&lt;40,AVERAGE(E34:H34),"")</f>
        <v/>
      </c>
      <c r="N34" s="25"/>
      <c r="O34" s="25" t="str">
        <f t="shared" ref="O34" si="221">IF(AND(B33&gt;=40,B33&lt;50),AVERAGE(E34:H34),"")</f>
        <v/>
      </c>
      <c r="P34" s="25"/>
      <c r="Q34" s="25" t="str">
        <f t="shared" ref="Q34" si="222">IF(AND(B33&gt;=50,B33&lt;60),AVERAGE(E34:H34),"")</f>
        <v/>
      </c>
      <c r="R34" s="25"/>
      <c r="S34" s="25">
        <f t="shared" ref="S34" si="223">IF(B33&gt;=60,AVERAGE(E34:H34),"")</f>
        <v>59</v>
      </c>
      <c r="T34" s="25">
        <f>S33-S34</f>
        <v>2.5</v>
      </c>
      <c r="U34" s="25" t="str">
        <f t="shared" ref="U34" si="224">IF(C33=1,AVERAGE(E34:H34),"")</f>
        <v/>
      </c>
      <c r="V34" s="25"/>
      <c r="W34" s="25">
        <f t="shared" ref="W34" si="225">IF(C33=2,AVERAGE(E34:H34),"")</f>
        <v>59</v>
      </c>
      <c r="X34" s="25">
        <f>W33-W34</f>
        <v>2.5</v>
      </c>
      <c r="Y34" s="25" t="str">
        <f t="shared" ref="Y34" si="226">IF(C33=3,AVERAGE(E34:H34),"")</f>
        <v/>
      </c>
      <c r="Z34" s="25"/>
      <c r="AA34" s="25" t="str">
        <f t="shared" ref="AA34" si="227">IF(C33=4,AVERAGE(E34:H34),"")</f>
        <v/>
      </c>
      <c r="AB34" s="25"/>
      <c r="AF34" s="11"/>
    </row>
    <row r="35" spans="1:32" x14ac:dyDescent="0.25">
      <c r="A35" s="36" t="s">
        <v>20</v>
      </c>
      <c r="B35" s="49">
        <v>60</v>
      </c>
      <c r="C35" s="50">
        <v>3</v>
      </c>
      <c r="D35" s="49">
        <v>9</v>
      </c>
      <c r="E35" s="21">
        <v>57</v>
      </c>
      <c r="F35" s="51">
        <v>61</v>
      </c>
      <c r="G35" s="51">
        <v>70</v>
      </c>
      <c r="H35" s="51">
        <v>71</v>
      </c>
      <c r="I35" s="72"/>
      <c r="J35" s="25">
        <f t="shared" si="0"/>
        <v>4.5</v>
      </c>
      <c r="K35" s="25">
        <f t="shared" si="1"/>
        <v>2.5</v>
      </c>
      <c r="L35" s="25">
        <f t="shared" si="2"/>
        <v>6.5</v>
      </c>
      <c r="M35" s="25" t="str">
        <f t="shared" ref="M35" si="228">IF(B35&lt;40,AVERAGE(E35:H35),"")</f>
        <v/>
      </c>
      <c r="N35" s="25"/>
      <c r="O35" s="25" t="str">
        <f t="shared" ref="O35" si="229">IF(AND(B35&gt;=40,B35&lt;50),AVERAGE(E35:H35),"")</f>
        <v/>
      </c>
      <c r="P35" s="25"/>
      <c r="Q35" s="25" t="str">
        <f t="shared" ref="Q35" si="230">IF(AND(B35&gt;=50,B35&lt;60),AVERAGE(E35:H35),"")</f>
        <v/>
      </c>
      <c r="R35" s="25"/>
      <c r="S35" s="25">
        <f t="shared" ref="S35" si="231">IF(B35&gt;=60,AVERAGE(E35:H35),"")</f>
        <v>64.75</v>
      </c>
      <c r="U35" s="25" t="str">
        <f t="shared" ref="U35" si="232">IF(C35=1,AVERAGE(E35:H35),"")</f>
        <v/>
      </c>
      <c r="V35" s="25"/>
      <c r="W35" s="25" t="str">
        <f t="shared" ref="W35" si="233">IF(C35=2,AVERAGE(E35:H35),"")</f>
        <v/>
      </c>
      <c r="X35" s="25"/>
      <c r="Y35" s="25">
        <f t="shared" ref="Y35" si="234">IF(C35=3,AVERAGE(E35:H35),"")</f>
        <v>64.75</v>
      </c>
      <c r="Z35" s="25"/>
      <c r="AA35" s="25" t="str">
        <f t="shared" ref="AA35" si="235">IF(C35=4,AVERAGE(E35:H35),"")</f>
        <v/>
      </c>
      <c r="AF35" s="11"/>
    </row>
    <row r="36" spans="1:32" x14ac:dyDescent="0.25">
      <c r="A36" s="55" t="s">
        <v>20</v>
      </c>
      <c r="B36" s="56"/>
      <c r="C36" s="57"/>
      <c r="D36" s="49">
        <v>12</v>
      </c>
      <c r="E36" s="31">
        <v>55</v>
      </c>
      <c r="F36" s="33">
        <v>58</v>
      </c>
      <c r="G36" s="33">
        <v>64</v>
      </c>
      <c r="H36" s="33">
        <v>64</v>
      </c>
      <c r="I36" s="72"/>
      <c r="J36" s="25"/>
      <c r="K36" s="25"/>
      <c r="L36" s="25"/>
      <c r="M36" s="25" t="str">
        <f t="shared" ref="M36" si="236">IF(B35&lt;40,AVERAGE(E36:H36),"")</f>
        <v/>
      </c>
      <c r="N36" s="25"/>
      <c r="O36" s="25" t="str">
        <f t="shared" ref="O36" si="237">IF(AND(B35&gt;=40,B35&lt;50),AVERAGE(E36:H36),"")</f>
        <v/>
      </c>
      <c r="P36" s="25"/>
      <c r="Q36" s="25" t="str">
        <f t="shared" ref="Q36" si="238">IF(AND(B35&gt;=50,B35&lt;60),AVERAGE(E36:H36),"")</f>
        <v/>
      </c>
      <c r="R36" s="25"/>
      <c r="S36" s="25">
        <f t="shared" ref="S36" si="239">IF(B35&gt;=60,AVERAGE(E36:H36),"")</f>
        <v>60.25</v>
      </c>
      <c r="T36" s="25">
        <f>S35-S36</f>
        <v>4.5</v>
      </c>
      <c r="U36" s="25" t="str">
        <f t="shared" ref="U36" si="240">IF(C35=1,AVERAGE(E36:H36),"")</f>
        <v/>
      </c>
      <c r="V36" s="25"/>
      <c r="W36" s="25" t="str">
        <f t="shared" ref="W36" si="241">IF(C35=2,AVERAGE(E36:H36),"")</f>
        <v/>
      </c>
      <c r="X36" s="25"/>
      <c r="Y36" s="25">
        <f t="shared" ref="Y36" si="242">IF(C35=3,AVERAGE(E36:H36),"")</f>
        <v>60.25</v>
      </c>
      <c r="Z36" s="25">
        <f>Y35-Y36</f>
        <v>4.5</v>
      </c>
      <c r="AA36" s="25" t="str">
        <f t="shared" ref="AA36" si="243">IF(C35=4,AVERAGE(E36:H36),"")</f>
        <v/>
      </c>
      <c r="AB36" s="25"/>
      <c r="AF36" s="11"/>
    </row>
    <row r="37" spans="1:32" x14ac:dyDescent="0.25">
      <c r="A37" s="36" t="s">
        <v>21</v>
      </c>
      <c r="B37" s="49">
        <v>46</v>
      </c>
      <c r="C37" s="60">
        <v>4</v>
      </c>
      <c r="D37" s="49">
        <v>9</v>
      </c>
      <c r="E37" s="21">
        <v>47</v>
      </c>
      <c r="F37" s="51">
        <v>51</v>
      </c>
      <c r="G37" s="51">
        <v>55</v>
      </c>
      <c r="H37" s="51">
        <v>66</v>
      </c>
      <c r="I37" s="72"/>
      <c r="J37" s="25">
        <f t="shared" si="0"/>
        <v>1.25</v>
      </c>
      <c r="K37" s="25">
        <f t="shared" si="1"/>
        <v>0</v>
      </c>
      <c r="L37" s="25">
        <f t="shared" si="2"/>
        <v>2.5</v>
      </c>
      <c r="M37" s="25" t="str">
        <f t="shared" si="15"/>
        <v/>
      </c>
      <c r="N37" s="25"/>
      <c r="O37" s="25">
        <f t="shared" ref="O37" si="244">IF(AND(B37&gt;=40,B37&lt;50),AVERAGE(E37:H37),"")</f>
        <v>54.75</v>
      </c>
      <c r="P37" s="25"/>
      <c r="Q37" s="25" t="str">
        <f t="shared" ref="Q37" si="245">IF(AND(B37&gt;=50,B37&lt;60),AVERAGE(E37:H37),"")</f>
        <v/>
      </c>
      <c r="R37" s="25"/>
      <c r="S37" s="25" t="str">
        <f t="shared" ref="S37" si="246">IF(B37&gt;=60,AVERAGE(E37:H37),"")</f>
        <v/>
      </c>
      <c r="U37" s="25" t="str">
        <f t="shared" ref="U37" si="247">IF(C37=1,AVERAGE(E37:H37),"")</f>
        <v/>
      </c>
      <c r="V37" s="25"/>
      <c r="W37" s="25" t="str">
        <f t="shared" ref="W37" si="248">IF(C37=2,AVERAGE(E37:H37),"")</f>
        <v/>
      </c>
      <c r="X37" s="25"/>
      <c r="Y37" s="25" t="str">
        <f t="shared" ref="Y37" si="249">IF(C37=3,AVERAGE(E37:H37),"")</f>
        <v/>
      </c>
      <c r="Z37" s="25"/>
      <c r="AA37" s="25">
        <f t="shared" ref="AA37" si="250">IF(C37=4,AVERAGE(E37:H37),"")</f>
        <v>54.75</v>
      </c>
      <c r="AF37" s="11"/>
    </row>
    <row r="38" spans="1:32" x14ac:dyDescent="0.25">
      <c r="A38" s="58" t="s">
        <v>21</v>
      </c>
      <c r="D38" s="49">
        <v>12</v>
      </c>
      <c r="E38" s="29">
        <v>47</v>
      </c>
      <c r="F38" s="52">
        <v>51</v>
      </c>
      <c r="G38" s="52">
        <v>55</v>
      </c>
      <c r="H38" s="52">
        <v>61</v>
      </c>
      <c r="I38" s="72"/>
      <c r="J38" s="25"/>
      <c r="K38" s="25"/>
      <c r="L38" s="25"/>
      <c r="M38" s="25" t="str">
        <f t="shared" ref="M38" si="251">IF(B37&lt;40,AVERAGE(E38:H38),"")</f>
        <v/>
      </c>
      <c r="N38" s="25"/>
      <c r="O38" s="25">
        <f t="shared" ref="O38" si="252">IF(AND(B37&gt;=40,B37&lt;50),AVERAGE(E38:H38),"")</f>
        <v>53.5</v>
      </c>
      <c r="P38" s="25">
        <f>O37-O38</f>
        <v>1.25</v>
      </c>
      <c r="Q38" s="25" t="str">
        <f t="shared" ref="Q38" si="253">IF(AND(B37&gt;=50,B37&lt;60),AVERAGE(E38:H38),"")</f>
        <v/>
      </c>
      <c r="R38" s="25"/>
      <c r="S38" s="25" t="str">
        <f t="shared" ref="S38" si="254">IF(B37&gt;=60,AVERAGE(E38:H38),"")</f>
        <v/>
      </c>
      <c r="U38" s="25" t="str">
        <f t="shared" ref="U38" si="255">IF(C37=1,AVERAGE(E38:H38),"")</f>
        <v/>
      </c>
      <c r="V38" s="25"/>
      <c r="W38" s="25" t="str">
        <f t="shared" ref="W38" si="256">IF(C37=2,AVERAGE(E38:H38),"")</f>
        <v/>
      </c>
      <c r="X38" s="25"/>
      <c r="Y38" s="25" t="str">
        <f t="shared" ref="Y38" si="257">IF(C37=3,AVERAGE(E38:H38),"")</f>
        <v/>
      </c>
      <c r="Z38" s="25"/>
      <c r="AA38" s="25">
        <f t="shared" ref="AA38" si="258">IF(C37=4,AVERAGE(E38:H38),"")</f>
        <v>53.5</v>
      </c>
      <c r="AB38" s="25">
        <f>AA37-AA38</f>
        <v>1.25</v>
      </c>
      <c r="AF38" s="11"/>
    </row>
    <row r="39" spans="1:32" x14ac:dyDescent="0.25">
      <c r="A39" s="65" t="s">
        <v>78</v>
      </c>
      <c r="B39" s="49">
        <v>49</v>
      </c>
      <c r="C39" s="50">
        <v>1</v>
      </c>
      <c r="D39" s="49">
        <v>9</v>
      </c>
      <c r="E39" s="51">
        <v>55</v>
      </c>
      <c r="F39" s="51">
        <v>52</v>
      </c>
      <c r="G39" s="51">
        <v>75</v>
      </c>
      <c r="H39" s="51">
        <v>68</v>
      </c>
      <c r="I39" s="72"/>
      <c r="J39" s="25">
        <f t="shared" si="0"/>
        <v>4.25</v>
      </c>
      <c r="K39" s="25">
        <f t="shared" si="1"/>
        <v>2.5</v>
      </c>
      <c r="L39" s="25">
        <f t="shared" si="2"/>
        <v>6</v>
      </c>
      <c r="M39" s="25" t="str">
        <f t="shared" si="15"/>
        <v/>
      </c>
      <c r="N39" s="25"/>
      <c r="O39" s="25">
        <f t="shared" ref="O39" si="259">IF(AND(B39&gt;=40,B39&lt;50),AVERAGE(E39:H39),"")</f>
        <v>62.5</v>
      </c>
      <c r="P39" s="25"/>
      <c r="Q39" s="25" t="str">
        <f t="shared" ref="Q39" si="260">IF(AND(B39&gt;=50,B39&lt;60),AVERAGE(E39:H39),"")</f>
        <v/>
      </c>
      <c r="R39" s="25"/>
      <c r="S39" s="25" t="str">
        <f t="shared" ref="S39" si="261">IF(B39&gt;=60,AVERAGE(E39:H39),"")</f>
        <v/>
      </c>
      <c r="U39" s="25">
        <f t="shared" ref="U39" si="262">IF(C39=1,AVERAGE(E39:H39),"")</f>
        <v>62.5</v>
      </c>
      <c r="V39" s="25"/>
      <c r="W39" s="25" t="str">
        <f t="shared" ref="W39" si="263">IF(C39=2,AVERAGE(E39:H39),"")</f>
        <v/>
      </c>
      <c r="X39" s="25"/>
      <c r="Y39" s="25" t="str">
        <f t="shared" ref="Y39" si="264">IF(C39=3,AVERAGE(E39:H39),"")</f>
        <v/>
      </c>
      <c r="Z39" s="25"/>
      <c r="AA39" s="25" t="str">
        <f t="shared" ref="AA39" si="265">IF(C39=4,AVERAGE(E39:H39),"")</f>
        <v/>
      </c>
      <c r="AF39" s="11"/>
    </row>
    <row r="40" spans="1:32" x14ac:dyDescent="0.25">
      <c r="A40" s="66" t="s">
        <v>78</v>
      </c>
      <c r="B40" s="56"/>
      <c r="C40" s="57"/>
      <c r="D40" s="49">
        <v>12</v>
      </c>
      <c r="E40" s="33">
        <v>51</v>
      </c>
      <c r="F40" s="33">
        <v>51</v>
      </c>
      <c r="G40" s="33">
        <v>68</v>
      </c>
      <c r="H40" s="33">
        <v>63</v>
      </c>
      <c r="I40" s="72"/>
      <c r="J40" s="25"/>
      <c r="K40" s="25"/>
      <c r="L40" s="25"/>
      <c r="M40" s="25" t="str">
        <f t="shared" ref="M40" si="266">IF(B39&lt;40,AVERAGE(E40:H40),"")</f>
        <v/>
      </c>
      <c r="N40" s="25"/>
      <c r="O40" s="25">
        <f t="shared" ref="O40" si="267">IF(AND(B39&gt;=40,B39&lt;50),AVERAGE(E40:H40),"")</f>
        <v>58.25</v>
      </c>
      <c r="P40" s="25">
        <f>O39-O40</f>
        <v>4.25</v>
      </c>
      <c r="Q40" s="25" t="str">
        <f t="shared" ref="Q40" si="268">IF(AND(B39&gt;=50,B39&lt;60),AVERAGE(E40:H40),"")</f>
        <v/>
      </c>
      <c r="R40" s="25"/>
      <c r="S40" s="25" t="str">
        <f t="shared" ref="S40" si="269">IF(B39&gt;=60,AVERAGE(E40:H40),"")</f>
        <v/>
      </c>
      <c r="U40" s="25">
        <f t="shared" ref="U40" si="270">IF(C39=1,AVERAGE(E40:H40),"")</f>
        <v>58.25</v>
      </c>
      <c r="V40" s="25">
        <f>U39-U40</f>
        <v>4.25</v>
      </c>
      <c r="W40" s="25" t="str">
        <f t="shared" ref="W40" si="271">IF(C39=2,AVERAGE(E40:H40),"")</f>
        <v/>
      </c>
      <c r="X40" s="25"/>
      <c r="Y40" s="25" t="str">
        <f t="shared" ref="Y40" si="272">IF(C39=3,AVERAGE(E40:H40),"")</f>
        <v/>
      </c>
      <c r="Z40" s="25"/>
      <c r="AA40" s="25" t="str">
        <f t="shared" ref="AA40" si="273">IF(C39=4,AVERAGE(E40:H40),"")</f>
        <v/>
      </c>
      <c r="AF40" s="11"/>
    </row>
    <row r="41" spans="1:32" x14ac:dyDescent="0.25">
      <c r="A41" s="65" t="s">
        <v>22</v>
      </c>
      <c r="B41" s="49">
        <v>63</v>
      </c>
      <c r="C41" s="50">
        <v>4</v>
      </c>
      <c r="D41" s="49">
        <v>9</v>
      </c>
      <c r="E41" s="21">
        <v>34</v>
      </c>
      <c r="F41" s="51">
        <v>34</v>
      </c>
      <c r="G41" s="51">
        <v>38</v>
      </c>
      <c r="H41" s="51">
        <v>38</v>
      </c>
      <c r="I41" s="72"/>
      <c r="J41" s="25">
        <f t="shared" si="0"/>
        <v>2.5</v>
      </c>
      <c r="K41" s="25">
        <f t="shared" si="1"/>
        <v>3.5</v>
      </c>
      <c r="L41" s="25">
        <f t="shared" si="2"/>
        <v>1.5</v>
      </c>
      <c r="M41" s="25" t="str">
        <f t="shared" si="15"/>
        <v/>
      </c>
      <c r="N41" s="25"/>
      <c r="O41" s="25" t="str">
        <f t="shared" ref="O41" si="274">IF(AND(B41&gt;=40,B41&lt;50),AVERAGE(E41:H41),"")</f>
        <v/>
      </c>
      <c r="P41" s="25"/>
      <c r="Q41" s="25" t="str">
        <f t="shared" ref="Q41" si="275">IF(AND(B41&gt;=50,B41&lt;60),AVERAGE(E41:H41),"")</f>
        <v/>
      </c>
      <c r="R41" s="25"/>
      <c r="S41" s="25">
        <f t="shared" ref="S41" si="276">IF(B41&gt;=60,AVERAGE(E41:H41),"")</f>
        <v>36</v>
      </c>
      <c r="U41" s="25" t="str">
        <f t="shared" ref="U41" si="277">IF(C41=1,AVERAGE(E41:H41),"")</f>
        <v/>
      </c>
      <c r="V41" s="25"/>
      <c r="W41" s="25" t="str">
        <f t="shared" ref="W41" si="278">IF(C41=2,AVERAGE(E41:H41),"")</f>
        <v/>
      </c>
      <c r="X41" s="25"/>
      <c r="Y41" s="25" t="str">
        <f t="shared" ref="Y41" si="279">IF(C41=3,AVERAGE(E41:H41),"")</f>
        <v/>
      </c>
      <c r="Z41" s="25"/>
      <c r="AA41" s="25">
        <f t="shared" ref="AA41" si="280">IF(C41=4,AVERAGE(E41:H41),"")</f>
        <v>36</v>
      </c>
      <c r="AF41" s="11"/>
    </row>
    <row r="42" spans="1:32" x14ac:dyDescent="0.25">
      <c r="A42" s="67" t="s">
        <v>22</v>
      </c>
      <c r="D42" s="49">
        <v>12</v>
      </c>
      <c r="E42" s="29">
        <v>32</v>
      </c>
      <c r="F42" s="52">
        <v>29</v>
      </c>
      <c r="G42" s="52">
        <v>37</v>
      </c>
      <c r="H42" s="52">
        <v>36</v>
      </c>
      <c r="I42" s="72"/>
      <c r="J42" s="25"/>
      <c r="K42" s="25"/>
      <c r="L42" s="25"/>
      <c r="M42" s="25" t="str">
        <f t="shared" ref="M42" si="281">IF(B41&lt;40,AVERAGE(E42:H42),"")</f>
        <v/>
      </c>
      <c r="N42" s="25"/>
      <c r="O42" s="25" t="str">
        <f t="shared" ref="O42" si="282">IF(AND(B41&gt;=40,B41&lt;50),AVERAGE(E42:H42),"")</f>
        <v/>
      </c>
      <c r="P42" s="25"/>
      <c r="Q42" s="25" t="str">
        <f t="shared" ref="Q42" si="283">IF(AND(B41&gt;=50,B41&lt;60),AVERAGE(E42:H42),"")</f>
        <v/>
      </c>
      <c r="R42" s="25"/>
      <c r="S42" s="25">
        <f t="shared" ref="S42" si="284">IF(B41&gt;=60,AVERAGE(E42:H42),"")</f>
        <v>33.5</v>
      </c>
      <c r="T42" s="25">
        <f>S41-S42</f>
        <v>2.5</v>
      </c>
      <c r="U42" s="25" t="str">
        <f t="shared" ref="U42" si="285">IF(C41=1,AVERAGE(E42:H42),"")</f>
        <v/>
      </c>
      <c r="V42" s="25"/>
      <c r="W42" s="25" t="str">
        <f t="shared" ref="W42" si="286">IF(C41=2,AVERAGE(E42:H42),"")</f>
        <v/>
      </c>
      <c r="X42" s="25"/>
      <c r="Y42" s="25" t="str">
        <f t="shared" ref="Y42" si="287">IF(C41=3,AVERAGE(E42:H42),"")</f>
        <v/>
      </c>
      <c r="Z42" s="25"/>
      <c r="AA42" s="25">
        <f t="shared" ref="AA42" si="288">IF(C41=4,AVERAGE(E42:H42),"")</f>
        <v>33.5</v>
      </c>
      <c r="AB42" s="25">
        <f>AA41-AA42</f>
        <v>2.5</v>
      </c>
      <c r="AF42" s="11"/>
    </row>
    <row r="43" spans="1:32" x14ac:dyDescent="0.25">
      <c r="A43" s="36" t="s">
        <v>82</v>
      </c>
      <c r="B43" s="49">
        <v>63</v>
      </c>
      <c r="C43" s="50">
        <v>1</v>
      </c>
      <c r="D43" s="49">
        <v>9</v>
      </c>
      <c r="E43" s="21">
        <v>61</v>
      </c>
      <c r="F43" s="51">
        <v>62</v>
      </c>
      <c r="G43" s="51">
        <v>71</v>
      </c>
      <c r="H43" s="51">
        <v>62</v>
      </c>
      <c r="I43" s="72"/>
      <c r="J43" s="25">
        <f t="shared" si="0"/>
        <v>6</v>
      </c>
      <c r="K43" s="25">
        <f t="shared" si="1"/>
        <v>3.5</v>
      </c>
      <c r="L43" s="25">
        <f t="shared" si="2"/>
        <v>8.5</v>
      </c>
      <c r="M43" s="25" t="str">
        <f t="shared" ref="M43" si="289">IF(B43&lt;40,AVERAGE(E43:H43),"")</f>
        <v/>
      </c>
      <c r="N43" s="25"/>
      <c r="O43" s="25" t="str">
        <f t="shared" ref="O43" si="290">IF(AND(B43&gt;=40,B43&lt;50),AVERAGE(E43:H43),"")</f>
        <v/>
      </c>
      <c r="P43" s="25"/>
      <c r="Q43" s="25" t="str">
        <f t="shared" ref="Q43" si="291">IF(AND(B43&gt;=50,B43&lt;60),AVERAGE(E43:H43),"")</f>
        <v/>
      </c>
      <c r="R43" s="25"/>
      <c r="S43" s="25">
        <f t="shared" ref="S43" si="292">IF(B43&gt;=60,AVERAGE(E43:H43),"")</f>
        <v>64</v>
      </c>
      <c r="U43" s="25">
        <f t="shared" ref="U43" si="293">IF(C43=1,AVERAGE(E43:H43),"")</f>
        <v>64</v>
      </c>
      <c r="V43" s="25"/>
      <c r="W43" s="25" t="str">
        <f t="shared" ref="W43" si="294">IF(C43=2,AVERAGE(E43:H43),"")</f>
        <v/>
      </c>
      <c r="X43" s="25"/>
      <c r="Y43" s="25" t="str">
        <f t="shared" ref="Y43" si="295">IF(C43=3,AVERAGE(E43:H43),"")</f>
        <v/>
      </c>
      <c r="Z43" s="25"/>
      <c r="AA43" s="25" t="str">
        <f t="shared" ref="AA43" si="296">IF(C43=4,AVERAGE(E43:H43),"")</f>
        <v/>
      </c>
      <c r="AF43" s="11"/>
    </row>
    <row r="44" spans="1:32" x14ac:dyDescent="0.25">
      <c r="A44" s="55" t="s">
        <v>82</v>
      </c>
      <c r="B44" s="56"/>
      <c r="C44" s="57"/>
      <c r="D44" s="49">
        <v>12</v>
      </c>
      <c r="E44" s="31">
        <v>59</v>
      </c>
      <c r="F44" s="33">
        <v>57</v>
      </c>
      <c r="G44" s="33">
        <v>59</v>
      </c>
      <c r="H44" s="33">
        <v>57</v>
      </c>
      <c r="I44" s="72"/>
      <c r="J44" s="25"/>
      <c r="K44" s="25"/>
      <c r="L44" s="25"/>
      <c r="M44" s="25" t="str">
        <f t="shared" ref="M44" si="297">IF(B43&lt;40,AVERAGE(E44:H44),"")</f>
        <v/>
      </c>
      <c r="N44" s="25"/>
      <c r="O44" s="25" t="str">
        <f t="shared" ref="O44" si="298">IF(AND(B43&gt;=40,B43&lt;50),AVERAGE(E44:H44),"")</f>
        <v/>
      </c>
      <c r="P44" s="25"/>
      <c r="Q44" s="25" t="str">
        <f t="shared" ref="Q44" si="299">IF(AND(B43&gt;=50,B43&lt;60),AVERAGE(E44:H44),"")</f>
        <v/>
      </c>
      <c r="R44" s="25"/>
      <c r="S44" s="25">
        <f t="shared" ref="S44" si="300">IF(B43&gt;=60,AVERAGE(E44:H44),"")</f>
        <v>58</v>
      </c>
      <c r="T44" s="25">
        <f>S43-S44</f>
        <v>6</v>
      </c>
      <c r="U44" s="25">
        <f t="shared" ref="U44" si="301">IF(C43=1,AVERAGE(E44:H44),"")</f>
        <v>58</v>
      </c>
      <c r="V44" s="25">
        <f>U43-U44</f>
        <v>6</v>
      </c>
      <c r="W44" s="25" t="str">
        <f t="shared" ref="W44" si="302">IF(C43=2,AVERAGE(E44:H44),"")</f>
        <v/>
      </c>
      <c r="X44" s="25"/>
      <c r="Y44" s="25" t="str">
        <f t="shared" ref="Y44" si="303">IF(C43=3,AVERAGE(E44:H44),"")</f>
        <v/>
      </c>
      <c r="Z44" s="25"/>
      <c r="AA44" s="25" t="str">
        <f t="shared" ref="AA44" si="304">IF(C43=4,AVERAGE(E44:H44),"")</f>
        <v/>
      </c>
      <c r="AB44" s="25"/>
      <c r="AF44" s="11"/>
    </row>
    <row r="45" spans="1:32" x14ac:dyDescent="0.25">
      <c r="A45" s="65" t="s">
        <v>23</v>
      </c>
      <c r="B45" s="49">
        <v>57</v>
      </c>
      <c r="C45" s="50">
        <v>3</v>
      </c>
      <c r="D45" s="49">
        <v>9</v>
      </c>
      <c r="E45" s="21">
        <v>47</v>
      </c>
      <c r="F45" s="51">
        <v>48</v>
      </c>
      <c r="G45" s="51">
        <v>47</v>
      </c>
      <c r="H45" s="51">
        <v>51</v>
      </c>
      <c r="I45" s="72"/>
      <c r="J45" s="25">
        <f t="shared" si="0"/>
        <v>5.5</v>
      </c>
      <c r="K45" s="25">
        <f t="shared" si="1"/>
        <v>5</v>
      </c>
      <c r="L45" s="25">
        <f t="shared" si="2"/>
        <v>6</v>
      </c>
      <c r="M45" s="25" t="str">
        <f t="shared" ref="M45" si="305">IF(B45&lt;40,AVERAGE(E45:H45),"")</f>
        <v/>
      </c>
      <c r="N45" s="25"/>
      <c r="O45" s="25" t="str">
        <f t="shared" ref="O45" si="306">IF(AND(B45&gt;=40,B45&lt;50),AVERAGE(E45:H45),"")</f>
        <v/>
      </c>
      <c r="P45" s="25"/>
      <c r="Q45" s="25">
        <f t="shared" ref="Q45" si="307">IF(AND(B45&gt;=50,B45&lt;60),AVERAGE(E45:H45),"")</f>
        <v>48.25</v>
      </c>
      <c r="R45" s="25"/>
      <c r="S45" s="25" t="str">
        <f t="shared" ref="S45" si="308">IF(B45&gt;=60,AVERAGE(E45:H45),"")</f>
        <v/>
      </c>
      <c r="U45" s="25" t="str">
        <f t="shared" ref="U45" si="309">IF(C45=1,AVERAGE(E45:H45),"")</f>
        <v/>
      </c>
      <c r="V45" s="25"/>
      <c r="W45" s="25" t="str">
        <f t="shared" ref="W45" si="310">IF(C45=2,AVERAGE(E45:H45),"")</f>
        <v/>
      </c>
      <c r="X45" s="25"/>
      <c r="Y45" s="25">
        <f t="shared" ref="Y45" si="311">IF(C45=3,AVERAGE(E45:H45),"")</f>
        <v>48.25</v>
      </c>
      <c r="Z45" s="25"/>
      <c r="AA45" s="25" t="str">
        <f t="shared" ref="AA45" si="312">IF(C45=4,AVERAGE(E45:H45),"")</f>
        <v/>
      </c>
      <c r="AF45" s="11"/>
    </row>
    <row r="46" spans="1:32" x14ac:dyDescent="0.25">
      <c r="A46" s="67" t="s">
        <v>23</v>
      </c>
      <c r="D46" s="49">
        <v>12</v>
      </c>
      <c r="E46" s="29">
        <v>45</v>
      </c>
      <c r="F46" s="52">
        <v>40</v>
      </c>
      <c r="G46" s="52">
        <v>42</v>
      </c>
      <c r="H46" s="52">
        <v>44</v>
      </c>
      <c r="I46" s="72"/>
      <c r="J46" s="25"/>
      <c r="K46" s="25"/>
      <c r="L46" s="25"/>
      <c r="M46" s="25" t="str">
        <f t="shared" ref="M46" si="313">IF(B45&lt;40,AVERAGE(E46:H46),"")</f>
        <v/>
      </c>
      <c r="N46" s="25"/>
      <c r="O46" s="25" t="str">
        <f t="shared" ref="O46" si="314">IF(AND(B45&gt;=40,B45&lt;50),AVERAGE(E46:H46),"")</f>
        <v/>
      </c>
      <c r="P46" s="25"/>
      <c r="Q46" s="25">
        <f t="shared" ref="Q46" si="315">IF(AND(B45&gt;=50,B45&lt;60),AVERAGE(E46:H46),"")</f>
        <v>42.75</v>
      </c>
      <c r="R46" s="25">
        <f>Q45-Q46</f>
        <v>5.5</v>
      </c>
      <c r="S46" s="25" t="str">
        <f t="shared" ref="S46" si="316">IF(B45&gt;=60,AVERAGE(E46:H46),"")</f>
        <v/>
      </c>
      <c r="U46" s="25" t="str">
        <f t="shared" ref="U46" si="317">IF(C45=1,AVERAGE(E46:H46),"")</f>
        <v/>
      </c>
      <c r="V46" s="25"/>
      <c r="W46" s="25" t="str">
        <f t="shared" ref="W46" si="318">IF(C45=2,AVERAGE(E46:H46),"")</f>
        <v/>
      </c>
      <c r="X46" s="25"/>
      <c r="Y46" s="25">
        <f t="shared" ref="Y46" si="319">IF(C45=3,AVERAGE(E46:H46),"")</f>
        <v>42.75</v>
      </c>
      <c r="Z46" s="25">
        <f>Y45-Y46</f>
        <v>5.5</v>
      </c>
      <c r="AA46" s="25" t="str">
        <f t="shared" ref="AA46" si="320">IF(C45=4,AVERAGE(E46:H46),"")</f>
        <v/>
      </c>
      <c r="AF46" s="11"/>
    </row>
    <row r="47" spans="1:32" x14ac:dyDescent="0.25">
      <c r="A47" s="65" t="s">
        <v>24</v>
      </c>
      <c r="B47" s="49">
        <v>51</v>
      </c>
      <c r="C47" s="68">
        <v>2</v>
      </c>
      <c r="D47" s="49">
        <v>9</v>
      </c>
      <c r="E47" s="51">
        <v>45</v>
      </c>
      <c r="F47" s="51">
        <v>37</v>
      </c>
      <c r="G47" s="51">
        <v>60</v>
      </c>
      <c r="H47" s="51">
        <v>47</v>
      </c>
      <c r="I47" s="72"/>
      <c r="J47" s="25">
        <f t="shared" si="0"/>
        <v>2.5</v>
      </c>
      <c r="K47" s="25">
        <f t="shared" si="1"/>
        <v>0</v>
      </c>
      <c r="L47" s="25">
        <f t="shared" si="2"/>
        <v>5</v>
      </c>
      <c r="M47" s="25" t="str">
        <f t="shared" si="15"/>
        <v/>
      </c>
      <c r="N47" s="25"/>
      <c r="O47" s="25" t="str">
        <f t="shared" ref="O47" si="321">IF(AND(B47&gt;=40,B47&lt;50),AVERAGE(E47:H47),"")</f>
        <v/>
      </c>
      <c r="P47" s="25"/>
      <c r="Q47" s="25">
        <f t="shared" ref="Q47" si="322">IF(AND(B47&gt;=50,B47&lt;60),AVERAGE(E47:H47),"")</f>
        <v>47.25</v>
      </c>
      <c r="R47" s="25"/>
      <c r="S47" s="25" t="str">
        <f t="shared" ref="S47" si="323">IF(B47&gt;=60,AVERAGE(E47:H47),"")</f>
        <v/>
      </c>
      <c r="U47" s="25" t="str">
        <f t="shared" ref="U47" si="324">IF(C47=1,AVERAGE(E47:H47),"")</f>
        <v/>
      </c>
      <c r="V47" s="25"/>
      <c r="W47" s="25">
        <f t="shared" ref="W47" si="325">IF(C47=2,AVERAGE(E47:H47),"")</f>
        <v>47.25</v>
      </c>
      <c r="X47" s="25"/>
      <c r="Y47" s="25" t="str">
        <f t="shared" ref="Y47" si="326">IF(C47=3,AVERAGE(E47:H47),"")</f>
        <v/>
      </c>
      <c r="Z47" s="25"/>
      <c r="AA47" s="25" t="str">
        <f t="shared" ref="AA47" si="327">IF(C47=4,AVERAGE(E47:H47),"")</f>
        <v/>
      </c>
      <c r="AF47" s="11"/>
    </row>
    <row r="48" spans="1:32" x14ac:dyDescent="0.25">
      <c r="A48" s="67" t="s">
        <v>24</v>
      </c>
      <c r="C48" s="16"/>
      <c r="D48" s="49">
        <v>12</v>
      </c>
      <c r="E48" s="52">
        <v>45</v>
      </c>
      <c r="F48" s="52">
        <v>37</v>
      </c>
      <c r="G48" s="52">
        <v>55</v>
      </c>
      <c r="H48" s="52">
        <v>42</v>
      </c>
      <c r="I48" s="72"/>
      <c r="J48" s="25"/>
      <c r="K48" s="25"/>
      <c r="L48" s="25"/>
      <c r="M48" s="25" t="str">
        <f t="shared" ref="M48" si="328">IF(B47&lt;40,AVERAGE(E48:H48),"")</f>
        <v/>
      </c>
      <c r="N48" s="25"/>
      <c r="O48" s="25" t="str">
        <f t="shared" ref="O48" si="329">IF(AND(B47&gt;=40,B47&lt;50),AVERAGE(E48:H48),"")</f>
        <v/>
      </c>
      <c r="P48" s="25"/>
      <c r="Q48" s="25">
        <f t="shared" ref="Q48" si="330">IF(AND(B47&gt;=50,B47&lt;60),AVERAGE(E48:H48),"")</f>
        <v>44.75</v>
      </c>
      <c r="R48" s="25">
        <f>Q47-Q48</f>
        <v>2.5</v>
      </c>
      <c r="S48" s="25" t="str">
        <f t="shared" ref="S48" si="331">IF(B47&gt;=60,AVERAGE(E48:H48),"")</f>
        <v/>
      </c>
      <c r="U48" s="25" t="str">
        <f t="shared" ref="U48" si="332">IF(C47=1,AVERAGE(E48:H48),"")</f>
        <v/>
      </c>
      <c r="V48" s="25"/>
      <c r="W48" s="25">
        <f t="shared" ref="W48" si="333">IF(C47=2,AVERAGE(E48:H48),"")</f>
        <v>44.75</v>
      </c>
      <c r="X48" s="25">
        <f>W47-W48</f>
        <v>2.5</v>
      </c>
      <c r="Y48" s="25" t="str">
        <f t="shared" ref="Y48" si="334">IF(C47=3,AVERAGE(E48:H48),"")</f>
        <v/>
      </c>
      <c r="Z48" s="25"/>
      <c r="AA48" s="25" t="str">
        <f t="shared" ref="AA48" si="335">IF(C47=4,AVERAGE(E48:H48),"")</f>
        <v/>
      </c>
      <c r="AF48" s="11"/>
    </row>
    <row r="49" spans="1:32" x14ac:dyDescent="0.25">
      <c r="A49" s="65" t="s">
        <v>25</v>
      </c>
      <c r="B49" s="49">
        <v>56</v>
      </c>
      <c r="C49" s="50">
        <v>2</v>
      </c>
      <c r="D49" s="49">
        <v>9</v>
      </c>
      <c r="E49" s="51">
        <v>39</v>
      </c>
      <c r="F49" s="51">
        <v>36</v>
      </c>
      <c r="G49" s="51">
        <v>40</v>
      </c>
      <c r="H49" s="51">
        <v>41</v>
      </c>
      <c r="I49" s="72"/>
      <c r="J49" s="25">
        <f t="shared" si="0"/>
        <v>4</v>
      </c>
      <c r="K49" s="25">
        <f t="shared" si="1"/>
        <v>3.5</v>
      </c>
      <c r="L49" s="25">
        <f t="shared" si="2"/>
        <v>4.5</v>
      </c>
      <c r="M49" s="25" t="str">
        <f t="shared" si="15"/>
        <v/>
      </c>
      <c r="N49" s="25"/>
      <c r="O49" s="25" t="str">
        <f t="shared" ref="O49" si="336">IF(AND(B49&gt;=40,B49&lt;50),AVERAGE(E49:H49),"")</f>
        <v/>
      </c>
      <c r="P49" s="25"/>
      <c r="Q49" s="25">
        <f t="shared" ref="Q49" si="337">IF(AND(B49&gt;=50,B49&lt;60),AVERAGE(E49:H49),"")</f>
        <v>39</v>
      </c>
      <c r="R49" s="25"/>
      <c r="S49" s="25" t="str">
        <f t="shared" ref="S49" si="338">IF(B49&gt;=60,AVERAGE(E49:H49),"")</f>
        <v/>
      </c>
      <c r="U49" s="25" t="str">
        <f t="shared" ref="U49" si="339">IF(C49=1,AVERAGE(E49:H49),"")</f>
        <v/>
      </c>
      <c r="V49" s="25"/>
      <c r="W49" s="25">
        <f t="shared" ref="W49" si="340">IF(C49=2,AVERAGE(E49:H49),"")</f>
        <v>39</v>
      </c>
      <c r="X49" s="25"/>
      <c r="Y49" s="25" t="str">
        <f t="shared" ref="Y49" si="341">IF(C49=3,AVERAGE(E49:H49),"")</f>
        <v/>
      </c>
      <c r="Z49" s="25"/>
      <c r="AA49" s="25" t="str">
        <f t="shared" ref="AA49" si="342">IF(C49=4,AVERAGE(E49:H49),"")</f>
        <v/>
      </c>
      <c r="AF49" s="11"/>
    </row>
    <row r="50" spans="1:32" x14ac:dyDescent="0.25">
      <c r="A50" s="67" t="s">
        <v>25</v>
      </c>
      <c r="D50" s="49">
        <v>12</v>
      </c>
      <c r="E50" s="52">
        <v>35</v>
      </c>
      <c r="F50" s="52">
        <v>33</v>
      </c>
      <c r="G50" s="52">
        <v>35</v>
      </c>
      <c r="H50" s="52">
        <v>37</v>
      </c>
      <c r="I50" s="72"/>
      <c r="J50" s="25"/>
      <c r="K50" s="25"/>
      <c r="L50" s="25"/>
      <c r="M50" s="25" t="str">
        <f t="shared" ref="M50" si="343">IF(B49&lt;40,AVERAGE(E50:H50),"")</f>
        <v/>
      </c>
      <c r="N50" s="25"/>
      <c r="O50" s="25" t="str">
        <f t="shared" ref="O50" si="344">IF(AND(B49&gt;=40,B49&lt;50),AVERAGE(E50:H50),"")</f>
        <v/>
      </c>
      <c r="P50" s="25"/>
      <c r="Q50" s="25">
        <f t="shared" ref="Q50" si="345">IF(AND(B49&gt;=50,B49&lt;60),AVERAGE(E50:H50),"")</f>
        <v>35</v>
      </c>
      <c r="R50" s="25">
        <f>Q49-Q50</f>
        <v>4</v>
      </c>
      <c r="S50" s="25" t="str">
        <f t="shared" ref="S50" si="346">IF(B49&gt;=60,AVERAGE(E50:H50),"")</f>
        <v/>
      </c>
      <c r="U50" s="25" t="str">
        <f t="shared" ref="U50" si="347">IF(C49=1,AVERAGE(E50:H50),"")</f>
        <v/>
      </c>
      <c r="V50" s="25"/>
      <c r="W50" s="25">
        <f t="shared" ref="W50" si="348">IF(C49=2,AVERAGE(E50:H50),"")</f>
        <v>35</v>
      </c>
      <c r="X50" s="25">
        <f>W49-W50</f>
        <v>4</v>
      </c>
      <c r="Y50" s="25" t="str">
        <f t="shared" ref="Y50" si="349">IF(C49=3,AVERAGE(E50:H50),"")</f>
        <v/>
      </c>
      <c r="Z50" s="25"/>
      <c r="AA50" s="25" t="str">
        <f t="shared" ref="AA50" si="350">IF(C49=4,AVERAGE(E50:H50),"")</f>
        <v/>
      </c>
      <c r="AF50" s="11"/>
    </row>
    <row r="51" spans="1:32" x14ac:dyDescent="0.25">
      <c r="A51" s="65" t="s">
        <v>26</v>
      </c>
      <c r="B51" s="49">
        <v>54</v>
      </c>
      <c r="C51" s="50">
        <v>3</v>
      </c>
      <c r="D51" s="49">
        <v>9</v>
      </c>
      <c r="E51" s="51">
        <v>65</v>
      </c>
      <c r="F51" s="51">
        <v>49</v>
      </c>
      <c r="G51" s="51">
        <v>64</v>
      </c>
      <c r="H51" s="51">
        <v>63</v>
      </c>
      <c r="I51" s="72"/>
      <c r="J51" s="25">
        <f t="shared" si="0"/>
        <v>3.75</v>
      </c>
      <c r="K51" s="25">
        <f t="shared" si="1"/>
        <v>4</v>
      </c>
      <c r="L51" s="25">
        <f t="shared" si="2"/>
        <v>3.5</v>
      </c>
      <c r="M51" s="25" t="str">
        <f t="shared" si="15"/>
        <v/>
      </c>
      <c r="N51" s="25"/>
      <c r="O51" s="25" t="str">
        <f t="shared" ref="O51" si="351">IF(AND(B51&gt;=40,B51&lt;50),AVERAGE(E51:H51),"")</f>
        <v/>
      </c>
      <c r="P51" s="25"/>
      <c r="Q51" s="25">
        <f t="shared" ref="Q51" si="352">IF(AND(B51&gt;=50,B51&lt;60),AVERAGE(E51:H51),"")</f>
        <v>60.25</v>
      </c>
      <c r="R51" s="25"/>
      <c r="S51" s="25" t="str">
        <f t="shared" ref="S51" si="353">IF(B51&gt;=60,AVERAGE(E51:H51),"")</f>
        <v/>
      </c>
      <c r="U51" s="25" t="str">
        <f t="shared" ref="U51" si="354">IF(C51=1,AVERAGE(E51:H51),"")</f>
        <v/>
      </c>
      <c r="V51" s="25"/>
      <c r="W51" s="25" t="str">
        <f t="shared" ref="W51" si="355">IF(C51=2,AVERAGE(E51:H51),"")</f>
        <v/>
      </c>
      <c r="X51" s="25"/>
      <c r="Y51" s="25">
        <f t="shared" ref="Y51" si="356">IF(C51=3,AVERAGE(E51:H51),"")</f>
        <v>60.25</v>
      </c>
      <c r="Z51" s="25"/>
      <c r="AA51" s="25" t="str">
        <f t="shared" ref="AA51" si="357">IF(C51=4,AVERAGE(E51:H51),"")</f>
        <v/>
      </c>
      <c r="AF51" s="11"/>
    </row>
    <row r="52" spans="1:32" x14ac:dyDescent="0.25">
      <c r="A52" s="67" t="s">
        <v>26</v>
      </c>
      <c r="D52" s="49">
        <v>12</v>
      </c>
      <c r="E52" s="52">
        <v>57</v>
      </c>
      <c r="F52" s="52">
        <v>49</v>
      </c>
      <c r="G52" s="52">
        <v>64</v>
      </c>
      <c r="H52" s="52">
        <v>56</v>
      </c>
      <c r="I52" s="72"/>
      <c r="J52" s="25"/>
      <c r="K52" s="25"/>
      <c r="L52" s="25"/>
      <c r="M52" s="25" t="str">
        <f t="shared" ref="M52" si="358">IF(B51&lt;40,AVERAGE(E52:H52),"")</f>
        <v/>
      </c>
      <c r="N52" s="25"/>
      <c r="O52" s="25" t="str">
        <f t="shared" ref="O52" si="359">IF(AND(B51&gt;=40,B51&lt;50),AVERAGE(E52:H52),"")</f>
        <v/>
      </c>
      <c r="P52" s="25"/>
      <c r="Q52" s="25">
        <f t="shared" ref="Q52" si="360">IF(AND(B51&gt;=50,B51&lt;60),AVERAGE(E52:H52),"")</f>
        <v>56.5</v>
      </c>
      <c r="R52" s="25">
        <f>Q51-Q52</f>
        <v>3.75</v>
      </c>
      <c r="S52" s="25" t="str">
        <f t="shared" ref="S52" si="361">IF(B51&gt;=60,AVERAGE(E52:H52),"")</f>
        <v/>
      </c>
      <c r="U52" s="25" t="str">
        <f t="shared" ref="U52" si="362">IF(C51=1,AVERAGE(E52:H52),"")</f>
        <v/>
      </c>
      <c r="V52" s="25"/>
      <c r="W52" s="25" t="str">
        <f t="shared" ref="W52" si="363">IF(C51=2,AVERAGE(E52:H52),"")</f>
        <v/>
      </c>
      <c r="X52" s="25"/>
      <c r="Y52" s="25">
        <f t="shared" ref="Y52" si="364">IF(C51=3,AVERAGE(E52:H52),"")</f>
        <v>56.5</v>
      </c>
      <c r="Z52" s="25">
        <f>Y51-Y52</f>
        <v>3.75</v>
      </c>
      <c r="AA52" s="25" t="str">
        <f t="shared" ref="AA52" si="365">IF(C51=4,AVERAGE(E52:H52),"")</f>
        <v/>
      </c>
      <c r="AF52" s="11"/>
    </row>
    <row r="53" spans="1:32" x14ac:dyDescent="0.25">
      <c r="A53" s="65" t="s">
        <v>27</v>
      </c>
      <c r="B53" s="49">
        <v>57</v>
      </c>
      <c r="C53" s="50">
        <v>1</v>
      </c>
      <c r="D53" s="49">
        <v>9</v>
      </c>
      <c r="E53" s="51">
        <v>64</v>
      </c>
      <c r="F53" s="51">
        <v>57</v>
      </c>
      <c r="G53" s="51">
        <v>70</v>
      </c>
      <c r="H53" s="51">
        <v>65</v>
      </c>
      <c r="I53" s="72"/>
      <c r="J53" s="25">
        <f t="shared" si="0"/>
        <v>1.5</v>
      </c>
      <c r="K53" s="25">
        <f t="shared" si="1"/>
        <v>1.5</v>
      </c>
      <c r="L53" s="25">
        <f t="shared" si="2"/>
        <v>1.5</v>
      </c>
      <c r="M53" s="25" t="str">
        <f t="shared" ref="M53" si="366">IF(B53&lt;40,AVERAGE(E53:H53),"")</f>
        <v/>
      </c>
      <c r="N53" s="25"/>
      <c r="O53" s="25" t="str">
        <f t="shared" ref="O53" si="367">IF(AND(B53&gt;=40,B53&lt;50),AVERAGE(E53:H53),"")</f>
        <v/>
      </c>
      <c r="P53" s="25"/>
      <c r="Q53" s="25">
        <f t="shared" ref="Q53" si="368">IF(AND(B53&gt;=50,B53&lt;60),AVERAGE(E53:H53),"")</f>
        <v>64</v>
      </c>
      <c r="R53" s="25"/>
      <c r="S53" s="25" t="str">
        <f t="shared" ref="S53" si="369">IF(B53&gt;=60,AVERAGE(E53:H53),"")</f>
        <v/>
      </c>
      <c r="U53" s="25">
        <f t="shared" ref="U53" si="370">IF(C53=1,AVERAGE(E53:H53),"")</f>
        <v>64</v>
      </c>
      <c r="V53" s="25"/>
      <c r="W53" s="25" t="str">
        <f t="shared" ref="W53" si="371">IF(C53=2,AVERAGE(E53:H53),"")</f>
        <v/>
      </c>
      <c r="X53" s="25"/>
      <c r="Y53" s="25" t="str">
        <f t="shared" ref="Y53" si="372">IF(C53=3,AVERAGE(E53:H53),"")</f>
        <v/>
      </c>
      <c r="Z53" s="25"/>
      <c r="AA53" s="25" t="str">
        <f t="shared" ref="AA53" si="373">IF(C53=4,AVERAGE(E53:H53),"")</f>
        <v/>
      </c>
      <c r="AF53" s="11"/>
    </row>
    <row r="54" spans="1:32" x14ac:dyDescent="0.25">
      <c r="A54" s="66" t="s">
        <v>27</v>
      </c>
      <c r="B54" s="56"/>
      <c r="D54" s="49">
        <v>12</v>
      </c>
      <c r="E54" s="33">
        <v>61</v>
      </c>
      <c r="F54" s="33">
        <v>57</v>
      </c>
      <c r="G54" s="33">
        <v>68</v>
      </c>
      <c r="H54" s="33">
        <v>64</v>
      </c>
      <c r="I54" s="72"/>
      <c r="J54" s="25"/>
      <c r="K54" s="25"/>
      <c r="L54" s="25"/>
      <c r="M54" s="25" t="str">
        <f t="shared" ref="M54" si="374">IF(B53&lt;40,AVERAGE(E54:H54),"")</f>
        <v/>
      </c>
      <c r="N54" s="25"/>
      <c r="O54" s="25" t="str">
        <f t="shared" ref="O54" si="375">IF(AND(B53&gt;=40,B53&lt;50),AVERAGE(E54:H54),"")</f>
        <v/>
      </c>
      <c r="P54" s="25"/>
      <c r="Q54" s="25">
        <f t="shared" ref="Q54" si="376">IF(AND(B53&gt;=50,B53&lt;60),AVERAGE(E54:H54),"")</f>
        <v>62.5</v>
      </c>
      <c r="R54" s="25">
        <f>Q53-Q54</f>
        <v>1.5</v>
      </c>
      <c r="S54" s="25" t="str">
        <f t="shared" ref="S54" si="377">IF(B53&gt;=60,AVERAGE(E54:H54),"")</f>
        <v/>
      </c>
      <c r="U54" s="25">
        <f t="shared" ref="U54" si="378">IF(C53=1,AVERAGE(E54:H54),"")</f>
        <v>62.5</v>
      </c>
      <c r="V54" s="25">
        <f>U53-U54</f>
        <v>1.5</v>
      </c>
      <c r="W54" s="25" t="str">
        <f t="shared" ref="W54" si="379">IF(C53=2,AVERAGE(E54:H54),"")</f>
        <v/>
      </c>
      <c r="X54" s="25"/>
      <c r="Y54" s="25" t="str">
        <f t="shared" ref="Y54" si="380">IF(C53=3,AVERAGE(E54:H54),"")</f>
        <v/>
      </c>
      <c r="Z54" s="25"/>
      <c r="AA54" s="25" t="str">
        <f t="shared" ref="AA54" si="381">IF(C53=4,AVERAGE(E54:H54),"")</f>
        <v/>
      </c>
      <c r="AF54" s="11"/>
    </row>
    <row r="55" spans="1:32" x14ac:dyDescent="0.25">
      <c r="A55" s="65" t="s">
        <v>28</v>
      </c>
      <c r="B55" s="49">
        <v>59</v>
      </c>
      <c r="C55" s="50">
        <v>2</v>
      </c>
      <c r="D55" s="49">
        <v>9</v>
      </c>
      <c r="E55" s="51">
        <v>55</v>
      </c>
      <c r="F55" s="51">
        <v>49</v>
      </c>
      <c r="G55" s="51">
        <v>65</v>
      </c>
      <c r="H55" s="51">
        <v>54</v>
      </c>
      <c r="I55" s="72"/>
      <c r="J55" s="25">
        <f t="shared" si="0"/>
        <v>5.5</v>
      </c>
      <c r="K55" s="25">
        <f t="shared" si="1"/>
        <v>5.5</v>
      </c>
      <c r="L55" s="25">
        <f t="shared" si="2"/>
        <v>5.5</v>
      </c>
      <c r="M55" s="25" t="str">
        <f t="shared" ref="M55" si="382">IF(B55&lt;40,AVERAGE(E55:H55),"")</f>
        <v/>
      </c>
      <c r="N55" s="25"/>
      <c r="O55" s="25" t="str">
        <f t="shared" ref="O55" si="383">IF(AND(B55&gt;=40,B55&lt;50),AVERAGE(E55:H55),"")</f>
        <v/>
      </c>
      <c r="P55" s="25"/>
      <c r="Q55" s="25">
        <f t="shared" ref="Q55" si="384">IF(AND(B55&gt;=50,B55&lt;60),AVERAGE(E55:H55),"")</f>
        <v>55.75</v>
      </c>
      <c r="R55" s="25"/>
      <c r="S55" s="25" t="str">
        <f t="shared" ref="S55" si="385">IF(B55&gt;=60,AVERAGE(E55:H55),"")</f>
        <v/>
      </c>
      <c r="U55" s="25" t="str">
        <f t="shared" ref="U55" si="386">IF(C55=1,AVERAGE(E55:H55),"")</f>
        <v/>
      </c>
      <c r="V55" s="25"/>
      <c r="W55" s="25">
        <f t="shared" ref="W55" si="387">IF(C55=2,AVERAGE(E55:H55),"")</f>
        <v>55.75</v>
      </c>
      <c r="X55" s="25"/>
      <c r="Y55" s="25" t="str">
        <f t="shared" ref="Y55" si="388">IF(C55=3,AVERAGE(E55:H55),"")</f>
        <v/>
      </c>
      <c r="Z55" s="25"/>
      <c r="AA55" s="25" t="str">
        <f t="shared" ref="AA55" si="389">IF(C55=4,AVERAGE(E55:H55),"")</f>
        <v/>
      </c>
      <c r="AF55" s="11"/>
    </row>
    <row r="56" spans="1:32" x14ac:dyDescent="0.25">
      <c r="A56" s="67" t="s">
        <v>28</v>
      </c>
      <c r="C56" s="57"/>
      <c r="D56" s="49">
        <v>12</v>
      </c>
      <c r="E56" s="52">
        <v>48</v>
      </c>
      <c r="F56" s="52">
        <v>45</v>
      </c>
      <c r="G56" s="52">
        <v>57</v>
      </c>
      <c r="H56" s="52">
        <v>51</v>
      </c>
      <c r="I56" s="72"/>
      <c r="J56" s="25"/>
      <c r="K56" s="25"/>
      <c r="L56" s="25"/>
      <c r="M56" s="25" t="str">
        <f t="shared" ref="M56" si="390">IF(B55&lt;40,AVERAGE(E56:H56),"")</f>
        <v/>
      </c>
      <c r="N56" s="25"/>
      <c r="O56" s="25" t="str">
        <f t="shared" ref="O56" si="391">IF(AND(B55&gt;=40,B55&lt;50),AVERAGE(E56:H56),"")</f>
        <v/>
      </c>
      <c r="P56" s="25"/>
      <c r="Q56" s="25">
        <f t="shared" ref="Q56" si="392">IF(AND(B55&gt;=50,B55&lt;60),AVERAGE(E56:H56),"")</f>
        <v>50.25</v>
      </c>
      <c r="R56" s="25">
        <f>Q55-Q56</f>
        <v>5.5</v>
      </c>
      <c r="S56" s="25" t="str">
        <f t="shared" ref="S56" si="393">IF(B55&gt;=60,AVERAGE(E56:H56),"")</f>
        <v/>
      </c>
      <c r="U56" s="25" t="str">
        <f t="shared" ref="U56" si="394">IF(C55=1,AVERAGE(E56:H56),"")</f>
        <v/>
      </c>
      <c r="V56" s="25"/>
      <c r="W56" s="25">
        <f t="shared" ref="W56" si="395">IF(C55=2,AVERAGE(E56:H56),"")</f>
        <v>50.25</v>
      </c>
      <c r="X56" s="25">
        <f>W55-W56</f>
        <v>5.5</v>
      </c>
      <c r="Y56" s="25" t="str">
        <f t="shared" ref="Y56" si="396">IF(C55=3,AVERAGE(E56:H56),"")</f>
        <v/>
      </c>
      <c r="Z56" s="25"/>
      <c r="AA56" s="25" t="str">
        <f t="shared" ref="AA56" si="397">IF(C55=4,AVERAGE(E56:H56),"")</f>
        <v/>
      </c>
      <c r="AF56" s="11"/>
    </row>
    <row r="57" spans="1:32" x14ac:dyDescent="0.25">
      <c r="A57" s="65" t="s">
        <v>29</v>
      </c>
      <c r="B57" s="49">
        <v>41</v>
      </c>
      <c r="C57" s="50">
        <v>3</v>
      </c>
      <c r="D57" s="49">
        <v>9</v>
      </c>
      <c r="E57" s="21">
        <v>68</v>
      </c>
      <c r="F57" s="51">
        <v>74</v>
      </c>
      <c r="G57" s="51">
        <v>78</v>
      </c>
      <c r="H57" s="51">
        <v>76</v>
      </c>
      <c r="I57" s="72"/>
      <c r="J57" s="25">
        <f t="shared" si="0"/>
        <v>4.75</v>
      </c>
      <c r="K57" s="25">
        <f t="shared" si="1"/>
        <v>5.5</v>
      </c>
      <c r="L57" s="25">
        <f t="shared" si="2"/>
        <v>4</v>
      </c>
      <c r="M57" s="25" t="str">
        <f t="shared" si="15"/>
        <v/>
      </c>
      <c r="N57" s="25"/>
      <c r="O57" s="25">
        <f t="shared" ref="O57" si="398">IF(AND(B57&gt;=40,B57&lt;50),AVERAGE(E57:H57),"")</f>
        <v>74</v>
      </c>
      <c r="P57" s="25"/>
      <c r="Q57" s="25" t="str">
        <f t="shared" ref="Q57" si="399">IF(AND(B57&gt;=50,B57&lt;60),AVERAGE(E57:H57),"")</f>
        <v/>
      </c>
      <c r="R57" s="25"/>
      <c r="S57" s="25" t="str">
        <f t="shared" ref="S57" si="400">IF(B57&gt;=60,AVERAGE(E57:H57),"")</f>
        <v/>
      </c>
      <c r="U57" s="25" t="str">
        <f t="shared" ref="U57" si="401">IF(C57=1,AVERAGE(E57:H57),"")</f>
        <v/>
      </c>
      <c r="V57" s="25"/>
      <c r="W57" s="25" t="str">
        <f t="shared" ref="W57" si="402">IF(C57=2,AVERAGE(E57:H57),"")</f>
        <v/>
      </c>
      <c r="X57" s="25"/>
      <c r="Y57" s="25">
        <f t="shared" ref="Y57" si="403">IF(C57=3,AVERAGE(E57:H57),"")</f>
        <v>74</v>
      </c>
      <c r="Z57" s="25"/>
      <c r="AA57" s="25" t="str">
        <f t="shared" ref="AA57" si="404">IF(C57=4,AVERAGE(E57:H57),"")</f>
        <v/>
      </c>
      <c r="AF57" s="11"/>
    </row>
    <row r="58" spans="1:32" x14ac:dyDescent="0.25">
      <c r="A58" s="67" t="s">
        <v>29</v>
      </c>
      <c r="D58" s="49">
        <v>12</v>
      </c>
      <c r="E58" s="29">
        <v>65</v>
      </c>
      <c r="F58" s="52">
        <v>66</v>
      </c>
      <c r="G58" s="52">
        <v>77</v>
      </c>
      <c r="H58" s="52">
        <v>69</v>
      </c>
      <c r="I58" s="72"/>
      <c r="J58" s="25"/>
      <c r="K58" s="25"/>
      <c r="L58" s="25"/>
      <c r="M58" s="25" t="str">
        <f t="shared" ref="M58" si="405">IF(B57&lt;40,AVERAGE(E58:H58),"")</f>
        <v/>
      </c>
      <c r="N58" s="25"/>
      <c r="O58" s="25">
        <f t="shared" ref="O58" si="406">IF(AND(B57&gt;=40,B57&lt;50),AVERAGE(E58:H58),"")</f>
        <v>69.25</v>
      </c>
      <c r="P58" s="25">
        <f>O57-O58</f>
        <v>4.75</v>
      </c>
      <c r="Q58" s="25" t="str">
        <f t="shared" ref="Q58" si="407">IF(AND(B57&gt;=50,B57&lt;60),AVERAGE(E58:H58),"")</f>
        <v/>
      </c>
      <c r="R58" s="25"/>
      <c r="S58" s="25" t="str">
        <f t="shared" ref="S58" si="408">IF(B57&gt;=60,AVERAGE(E58:H58),"")</f>
        <v/>
      </c>
      <c r="U58" s="25" t="str">
        <f t="shared" ref="U58" si="409">IF(C57=1,AVERAGE(E58:H58),"")</f>
        <v/>
      </c>
      <c r="V58" s="25"/>
      <c r="W58" s="25" t="str">
        <f t="shared" ref="W58" si="410">IF(C57=2,AVERAGE(E58:H58),"")</f>
        <v/>
      </c>
      <c r="X58" s="25"/>
      <c r="Y58" s="25">
        <f t="shared" ref="Y58" si="411">IF(C57=3,AVERAGE(E58:H58),"")</f>
        <v>69.25</v>
      </c>
      <c r="Z58" s="25">
        <f>Y57-Y58</f>
        <v>4.75</v>
      </c>
      <c r="AA58" s="25" t="str">
        <f t="shared" ref="AA58" si="412">IF(C57=4,AVERAGE(E58:H58),"")</f>
        <v/>
      </c>
      <c r="AF58" s="11"/>
    </row>
    <row r="59" spans="1:32" x14ac:dyDescent="0.25">
      <c r="A59" s="65" t="s">
        <v>30</v>
      </c>
      <c r="B59" s="49">
        <v>46</v>
      </c>
      <c r="C59" s="50">
        <v>1</v>
      </c>
      <c r="D59" s="49">
        <v>9</v>
      </c>
      <c r="E59" s="21">
        <v>59</v>
      </c>
      <c r="F59" s="51">
        <v>59</v>
      </c>
      <c r="G59" s="51">
        <v>61</v>
      </c>
      <c r="H59" s="51">
        <v>69</v>
      </c>
      <c r="I59" s="72"/>
      <c r="J59" s="25">
        <f t="shared" si="0"/>
        <v>4</v>
      </c>
      <c r="K59" s="25">
        <f t="shared" si="1"/>
        <v>3.5</v>
      </c>
      <c r="L59" s="25">
        <f t="shared" si="2"/>
        <v>4.5</v>
      </c>
      <c r="M59" s="25" t="str">
        <f t="shared" si="15"/>
        <v/>
      </c>
      <c r="N59" s="25"/>
      <c r="O59" s="25">
        <f t="shared" ref="O59" si="413">IF(AND(B59&gt;=40,B59&lt;50),AVERAGE(E59:H59),"")</f>
        <v>62</v>
      </c>
      <c r="P59" s="25"/>
      <c r="Q59" s="25" t="str">
        <f t="shared" ref="Q59" si="414">IF(AND(B59&gt;=50,B59&lt;60),AVERAGE(E59:H59),"")</f>
        <v/>
      </c>
      <c r="R59" s="25"/>
      <c r="S59" s="25" t="str">
        <f t="shared" ref="S59" si="415">IF(B59&gt;=60,AVERAGE(E59:H59),"")</f>
        <v/>
      </c>
      <c r="U59" s="25">
        <f t="shared" ref="U59" si="416">IF(C59=1,AVERAGE(E59:H59),"")</f>
        <v>62</v>
      </c>
      <c r="V59" s="25"/>
      <c r="W59" s="25" t="str">
        <f t="shared" ref="W59" si="417">IF(C59=2,AVERAGE(E59:H59),"")</f>
        <v/>
      </c>
      <c r="X59" s="25"/>
      <c r="Y59" s="25" t="str">
        <f t="shared" ref="Y59" si="418">IF(C59=3,AVERAGE(E59:H59),"")</f>
        <v/>
      </c>
      <c r="Z59" s="25"/>
      <c r="AA59" s="25" t="str">
        <f t="shared" ref="AA59" si="419">IF(C59=4,AVERAGE(E59:H59),"")</f>
        <v/>
      </c>
      <c r="AF59" s="11"/>
    </row>
    <row r="60" spans="1:32" x14ac:dyDescent="0.25">
      <c r="A60" s="67" t="s">
        <v>30</v>
      </c>
      <c r="D60" s="49">
        <v>12</v>
      </c>
      <c r="E60" s="29">
        <v>56</v>
      </c>
      <c r="F60" s="52">
        <v>55</v>
      </c>
      <c r="G60" s="52">
        <v>60</v>
      </c>
      <c r="H60" s="52">
        <v>61</v>
      </c>
      <c r="I60" s="72"/>
      <c r="J60" s="25"/>
      <c r="K60" s="25"/>
      <c r="L60" s="25"/>
      <c r="M60" s="25" t="str">
        <f t="shared" ref="M60" si="420">IF(B59&lt;40,AVERAGE(E60:H60),"")</f>
        <v/>
      </c>
      <c r="N60" s="25"/>
      <c r="O60" s="25">
        <f t="shared" ref="O60" si="421">IF(AND(B59&gt;=40,B59&lt;50),AVERAGE(E60:H60),"")</f>
        <v>58</v>
      </c>
      <c r="P60" s="25">
        <f>O59-O60</f>
        <v>4</v>
      </c>
      <c r="Q60" s="25" t="str">
        <f t="shared" ref="Q60" si="422">IF(AND(B59&gt;=50,B59&lt;60),AVERAGE(E60:H60),"")</f>
        <v/>
      </c>
      <c r="R60" s="25"/>
      <c r="S60" s="25" t="str">
        <f t="shared" ref="S60" si="423">IF(B59&gt;=60,AVERAGE(E60:H60),"")</f>
        <v/>
      </c>
      <c r="U60" s="25">
        <f t="shared" ref="U60" si="424">IF(C59=1,AVERAGE(E60:H60),"")</f>
        <v>58</v>
      </c>
      <c r="V60" s="25">
        <f>U59-U60</f>
        <v>4</v>
      </c>
      <c r="W60" s="25" t="str">
        <f t="shared" ref="W60" si="425">IF(C59=2,AVERAGE(E60:H60),"")</f>
        <v/>
      </c>
      <c r="X60" s="25"/>
      <c r="Y60" s="25" t="str">
        <f t="shared" ref="Y60" si="426">IF(C59=3,AVERAGE(E60:H60),"")</f>
        <v/>
      </c>
      <c r="Z60" s="25"/>
      <c r="AA60" s="25" t="str">
        <f t="shared" ref="AA60" si="427">IF(C59=4,AVERAGE(E60:H60),"")</f>
        <v/>
      </c>
      <c r="AF60" s="11"/>
    </row>
    <row r="61" spans="1:32" x14ac:dyDescent="0.25">
      <c r="A61" s="65" t="s">
        <v>31</v>
      </c>
      <c r="B61" s="49">
        <v>76</v>
      </c>
      <c r="C61" s="50">
        <v>3</v>
      </c>
      <c r="D61" s="49">
        <v>9</v>
      </c>
      <c r="E61" s="51">
        <v>41</v>
      </c>
      <c r="F61" s="51">
        <v>38</v>
      </c>
      <c r="G61" s="51">
        <v>47</v>
      </c>
      <c r="H61" s="51">
        <v>50</v>
      </c>
      <c r="I61" s="72"/>
      <c r="J61" s="25">
        <f t="shared" si="0"/>
        <v>3.25</v>
      </c>
      <c r="K61" s="25">
        <f t="shared" si="1"/>
        <v>2</v>
      </c>
      <c r="L61" s="25">
        <f t="shared" si="2"/>
        <v>4.5</v>
      </c>
      <c r="M61" s="25" t="str">
        <f t="shared" si="15"/>
        <v/>
      </c>
      <c r="N61" s="25"/>
      <c r="O61" s="25" t="str">
        <f t="shared" ref="O61" si="428">IF(AND(B61&gt;=40,B61&lt;50),AVERAGE(E61:H61),"")</f>
        <v/>
      </c>
      <c r="P61" s="25"/>
      <c r="Q61" s="25" t="str">
        <f t="shared" ref="Q61" si="429">IF(AND(B61&gt;=50,B61&lt;60),AVERAGE(E61:H61),"")</f>
        <v/>
      </c>
      <c r="R61" s="25"/>
      <c r="S61" s="25">
        <f t="shared" ref="S61" si="430">IF(B61&gt;=60,AVERAGE(E61:H61),"")</f>
        <v>44</v>
      </c>
      <c r="U61" s="25" t="str">
        <f t="shared" ref="U61" si="431">IF(C61=1,AVERAGE(E61:H61),"")</f>
        <v/>
      </c>
      <c r="V61" s="25"/>
      <c r="W61" s="25" t="str">
        <f t="shared" ref="W61" si="432">IF(C61=2,AVERAGE(E61:H61),"")</f>
        <v/>
      </c>
      <c r="X61" s="25"/>
      <c r="Y61" s="25">
        <f t="shared" ref="Y61" si="433">IF(C61=3,AVERAGE(E61:H61),"")</f>
        <v>44</v>
      </c>
      <c r="Z61" s="25"/>
      <c r="AA61" s="25" t="str">
        <f t="shared" ref="AA61" si="434">IF(C61=4,AVERAGE(E61:H61),"")</f>
        <v/>
      </c>
      <c r="AF61" s="11"/>
    </row>
    <row r="62" spans="1:32" x14ac:dyDescent="0.25">
      <c r="A62" s="66" t="s">
        <v>31</v>
      </c>
      <c r="B62" s="56"/>
      <c r="D62" s="49">
        <v>12</v>
      </c>
      <c r="E62" s="33">
        <v>38</v>
      </c>
      <c r="F62" s="33">
        <v>37</v>
      </c>
      <c r="G62" s="33">
        <v>42</v>
      </c>
      <c r="H62" s="33">
        <v>46</v>
      </c>
      <c r="I62" s="72"/>
      <c r="J62" s="25"/>
      <c r="K62" s="25"/>
      <c r="L62" s="25"/>
      <c r="M62" s="25" t="str">
        <f t="shared" ref="M62" si="435">IF(B61&lt;40,AVERAGE(E62:H62),"")</f>
        <v/>
      </c>
      <c r="N62" s="25"/>
      <c r="O62" s="25" t="str">
        <f t="shared" ref="O62" si="436">IF(AND(B61&gt;=40,B61&lt;50),AVERAGE(E62:H62),"")</f>
        <v/>
      </c>
      <c r="P62" s="25"/>
      <c r="Q62" s="25" t="str">
        <f t="shared" ref="Q62" si="437">IF(AND(B61&gt;=50,B61&lt;60),AVERAGE(E62:H62),"")</f>
        <v/>
      </c>
      <c r="R62" s="25"/>
      <c r="S62" s="25">
        <f t="shared" ref="S62" si="438">IF(B61&gt;=60,AVERAGE(E62:H62),"")</f>
        <v>40.75</v>
      </c>
      <c r="T62" s="25">
        <f>S61-S62</f>
        <v>3.25</v>
      </c>
      <c r="U62" s="25" t="str">
        <f t="shared" ref="U62" si="439">IF(C61=1,AVERAGE(E62:H62),"")</f>
        <v/>
      </c>
      <c r="V62" s="25"/>
      <c r="W62" s="25" t="str">
        <f t="shared" ref="W62" si="440">IF(C61=2,AVERAGE(E62:H62),"")</f>
        <v/>
      </c>
      <c r="X62" s="25"/>
      <c r="Y62" s="25">
        <f t="shared" ref="Y62" si="441">IF(C61=3,AVERAGE(E62:H62),"")</f>
        <v>40.75</v>
      </c>
      <c r="Z62" s="25">
        <f>Y61-Y62</f>
        <v>3.25</v>
      </c>
      <c r="AA62" s="25" t="str">
        <f t="shared" ref="AA62" si="442">IF(C61=4,AVERAGE(E62:H62),"")</f>
        <v/>
      </c>
      <c r="AB62" s="25"/>
      <c r="AF62" s="11"/>
    </row>
    <row r="63" spans="1:32" x14ac:dyDescent="0.25">
      <c r="A63" s="63" t="s">
        <v>32</v>
      </c>
      <c r="B63" s="59">
        <v>66</v>
      </c>
      <c r="C63" s="50">
        <v>1</v>
      </c>
      <c r="D63" s="49">
        <v>9</v>
      </c>
      <c r="E63" s="52">
        <v>41</v>
      </c>
      <c r="F63" s="52">
        <v>42</v>
      </c>
      <c r="G63" s="52">
        <v>45</v>
      </c>
      <c r="H63" s="52">
        <v>47</v>
      </c>
      <c r="I63" s="72"/>
      <c r="J63" s="25">
        <f t="shared" si="0"/>
        <v>4.25</v>
      </c>
      <c r="K63" s="25">
        <f t="shared" si="1"/>
        <v>5.5</v>
      </c>
      <c r="L63" s="25">
        <f t="shared" si="2"/>
        <v>3</v>
      </c>
      <c r="M63" s="25" t="str">
        <f t="shared" ref="M63" si="443">IF(B63&lt;40,AVERAGE(E63:H63),"")</f>
        <v/>
      </c>
      <c r="N63" s="25"/>
      <c r="O63" s="25" t="str">
        <f t="shared" ref="O63" si="444">IF(AND(B63&gt;=40,B63&lt;50),AVERAGE(E63:H63),"")</f>
        <v/>
      </c>
      <c r="P63" s="25"/>
      <c r="Q63" s="25" t="str">
        <f t="shared" ref="Q63" si="445">IF(AND(B63&gt;=50,B63&lt;60),AVERAGE(E63:H63),"")</f>
        <v/>
      </c>
      <c r="R63" s="25"/>
      <c r="S63" s="25">
        <f t="shared" ref="S63" si="446">IF(B63&gt;=60,AVERAGE(E63:H63),"")</f>
        <v>43.75</v>
      </c>
      <c r="U63" s="25">
        <f t="shared" ref="U63" si="447">IF(C63=1,AVERAGE(E63:H63),"")</f>
        <v>43.75</v>
      </c>
      <c r="V63" s="25"/>
      <c r="W63" s="25" t="str">
        <f t="shared" ref="W63" si="448">IF(C63=2,AVERAGE(E63:H63),"")</f>
        <v/>
      </c>
      <c r="X63" s="25"/>
      <c r="Y63" s="25" t="str">
        <f t="shared" ref="Y63" si="449">IF(C63=3,AVERAGE(E63:H63),"")</f>
        <v/>
      </c>
      <c r="Z63" s="25"/>
      <c r="AA63" s="25" t="str">
        <f t="shared" ref="AA63" si="450">IF(C63=4,AVERAGE(E63:H63),"")</f>
        <v/>
      </c>
      <c r="AD63" s="69"/>
      <c r="AF63" s="11"/>
    </row>
    <row r="64" spans="1:32" x14ac:dyDescent="0.25">
      <c r="A64" s="63" t="s">
        <v>32</v>
      </c>
      <c r="C64" s="57"/>
      <c r="D64" s="49">
        <v>12</v>
      </c>
      <c r="E64" s="52">
        <v>35</v>
      </c>
      <c r="F64" s="70">
        <v>37</v>
      </c>
      <c r="G64" s="70">
        <v>42</v>
      </c>
      <c r="H64" s="52">
        <v>44</v>
      </c>
      <c r="I64" s="72"/>
      <c r="J64" s="25"/>
      <c r="K64" s="25"/>
      <c r="L64" s="25"/>
      <c r="M64" s="25" t="str">
        <f t="shared" ref="M64" si="451">IF(B63&lt;40,AVERAGE(E64:H64),"")</f>
        <v/>
      </c>
      <c r="N64" s="25"/>
      <c r="O64" s="25" t="str">
        <f t="shared" ref="O64" si="452">IF(AND(B63&gt;=40,B63&lt;50),AVERAGE(E64:H64),"")</f>
        <v/>
      </c>
      <c r="P64" s="25"/>
      <c r="Q64" s="25" t="str">
        <f t="shared" ref="Q64" si="453">IF(AND(B63&gt;=50,B63&lt;60),AVERAGE(E64:H64),"")</f>
        <v/>
      </c>
      <c r="R64" s="25"/>
      <c r="S64" s="25">
        <f t="shared" ref="S64" si="454">IF(B63&gt;=60,AVERAGE(E64:H64),"")</f>
        <v>39.5</v>
      </c>
      <c r="T64" s="25">
        <f>S63-S64</f>
        <v>4.25</v>
      </c>
      <c r="U64" s="25">
        <f t="shared" ref="U64" si="455">IF(C63=1,AVERAGE(E64:H64),"")</f>
        <v>39.5</v>
      </c>
      <c r="V64" s="25">
        <f>U63-U64</f>
        <v>4.25</v>
      </c>
      <c r="W64" s="25" t="str">
        <f t="shared" ref="W64" si="456">IF(C63=2,AVERAGE(E64:H64),"")</f>
        <v/>
      </c>
      <c r="X64" s="25"/>
      <c r="Y64" s="25" t="str">
        <f t="shared" ref="Y64" si="457">IF(C63=3,AVERAGE(E64:H64),"")</f>
        <v/>
      </c>
      <c r="Z64" s="25"/>
      <c r="AA64" s="25" t="str">
        <f t="shared" ref="AA64" si="458">IF(C63=4,AVERAGE(E64:H64),"")</f>
        <v/>
      </c>
      <c r="AB64" s="25"/>
      <c r="AD64" s="69"/>
      <c r="AF64" s="11"/>
    </row>
    <row r="65" spans="1:32" x14ac:dyDescent="0.25">
      <c r="A65" s="65" t="s">
        <v>33</v>
      </c>
      <c r="B65" s="49">
        <v>76</v>
      </c>
      <c r="C65" s="60">
        <v>3</v>
      </c>
      <c r="D65" s="49">
        <v>9</v>
      </c>
      <c r="E65" s="51">
        <v>39</v>
      </c>
      <c r="F65" s="51">
        <v>38</v>
      </c>
      <c r="G65" s="51">
        <v>42</v>
      </c>
      <c r="H65" s="51">
        <v>46</v>
      </c>
      <c r="I65" s="72"/>
      <c r="J65" s="25">
        <f t="shared" si="0"/>
        <v>5.25</v>
      </c>
      <c r="K65" s="25">
        <f t="shared" si="1"/>
        <v>4.5</v>
      </c>
      <c r="L65" s="25">
        <f t="shared" si="2"/>
        <v>6</v>
      </c>
      <c r="M65" s="25" t="str">
        <f t="shared" ref="M65" si="459">IF(B65&lt;40,AVERAGE(E65:H65),"")</f>
        <v/>
      </c>
      <c r="N65" s="25"/>
      <c r="O65" s="25" t="str">
        <f t="shared" ref="O65" si="460">IF(AND(B65&gt;=40,B65&lt;50),AVERAGE(E65:H65),"")</f>
        <v/>
      </c>
      <c r="P65" s="25"/>
      <c r="Q65" s="25" t="str">
        <f t="shared" ref="Q65" si="461">IF(AND(B65&gt;=50,B65&lt;60),AVERAGE(E65:H65),"")</f>
        <v/>
      </c>
      <c r="R65" s="25"/>
      <c r="S65" s="25">
        <f t="shared" ref="S65" si="462">IF(B65&gt;=60,AVERAGE(E65:H65),"")</f>
        <v>41.25</v>
      </c>
      <c r="U65" s="25" t="str">
        <f t="shared" ref="U65" si="463">IF(C65=1,AVERAGE(E65:H65),"")</f>
        <v/>
      </c>
      <c r="V65" s="25"/>
      <c r="W65" s="25" t="str">
        <f t="shared" ref="W65" si="464">IF(C65=2,AVERAGE(E65:H65),"")</f>
        <v/>
      </c>
      <c r="X65" s="25"/>
      <c r="Y65" s="25">
        <f t="shared" ref="Y65" si="465">IF(C65=3,AVERAGE(E65:H65),"")</f>
        <v>41.25</v>
      </c>
      <c r="Z65" s="25"/>
      <c r="AA65" s="25" t="str">
        <f t="shared" ref="AA65" si="466">IF(C65=4,AVERAGE(E65:H65),"")</f>
        <v/>
      </c>
      <c r="AD65" s="69"/>
      <c r="AF65" s="11"/>
    </row>
    <row r="66" spans="1:32" x14ac:dyDescent="0.25">
      <c r="A66" s="67" t="s">
        <v>33</v>
      </c>
      <c r="B66" s="56"/>
      <c r="D66" s="49">
        <v>12</v>
      </c>
      <c r="E66" s="52">
        <v>33</v>
      </c>
      <c r="F66" s="52">
        <v>35</v>
      </c>
      <c r="G66" s="52">
        <v>35</v>
      </c>
      <c r="H66" s="52">
        <v>41</v>
      </c>
      <c r="I66" s="72"/>
      <c r="J66" s="25"/>
      <c r="K66" s="25"/>
      <c r="L66" s="25"/>
      <c r="M66" s="25" t="str">
        <f t="shared" ref="M66" si="467">IF(B65&lt;40,AVERAGE(E66:H66),"")</f>
        <v/>
      </c>
      <c r="N66" s="25"/>
      <c r="O66" s="25" t="str">
        <f t="shared" ref="O66" si="468">IF(AND(B65&gt;=40,B65&lt;50),AVERAGE(E66:H66),"")</f>
        <v/>
      </c>
      <c r="P66" s="25"/>
      <c r="Q66" s="25" t="str">
        <f t="shared" ref="Q66" si="469">IF(AND(B65&gt;=50,B65&lt;60),AVERAGE(E66:H66),"")</f>
        <v/>
      </c>
      <c r="R66" s="25"/>
      <c r="S66" s="25">
        <f t="shared" ref="S66" si="470">IF(B65&gt;=60,AVERAGE(E66:H66),"")</f>
        <v>36</v>
      </c>
      <c r="T66" s="25">
        <f>S65-S66</f>
        <v>5.25</v>
      </c>
      <c r="U66" s="25" t="str">
        <f t="shared" ref="U66" si="471">IF(C65=1,AVERAGE(E66:H66),"")</f>
        <v/>
      </c>
      <c r="V66" s="25"/>
      <c r="W66" s="25" t="str">
        <f t="shared" ref="W66" si="472">IF(C65=2,AVERAGE(E66:H66),"")</f>
        <v/>
      </c>
      <c r="X66" s="25"/>
      <c r="Y66" s="25">
        <f t="shared" ref="Y66" si="473">IF(C65=3,AVERAGE(E66:H66),"")</f>
        <v>36</v>
      </c>
      <c r="Z66" s="25">
        <f>Y65-Y66</f>
        <v>5.25</v>
      </c>
      <c r="AA66" s="25" t="str">
        <f t="shared" ref="AA66" si="474">IF(C65=4,AVERAGE(E66:H66),"")</f>
        <v/>
      </c>
      <c r="AB66" s="25"/>
      <c r="AD66" s="69"/>
      <c r="AF66" s="11"/>
    </row>
    <row r="67" spans="1:32" x14ac:dyDescent="0.25">
      <c r="A67" s="36" t="s">
        <v>34</v>
      </c>
      <c r="B67" s="49">
        <v>65</v>
      </c>
      <c r="C67" s="50">
        <v>3</v>
      </c>
      <c r="D67" s="49">
        <v>9</v>
      </c>
      <c r="E67" s="21">
        <v>35</v>
      </c>
      <c r="F67" s="51">
        <v>37</v>
      </c>
      <c r="G67" s="51">
        <v>35</v>
      </c>
      <c r="H67" s="51">
        <v>39</v>
      </c>
      <c r="I67" s="72"/>
      <c r="J67" s="25">
        <f t="shared" si="0"/>
        <v>3.5</v>
      </c>
      <c r="K67" s="25">
        <f t="shared" si="1"/>
        <v>1</v>
      </c>
      <c r="L67" s="25">
        <f t="shared" si="2"/>
        <v>6</v>
      </c>
      <c r="M67" s="25" t="str">
        <f t="shared" si="15"/>
        <v/>
      </c>
      <c r="N67" s="25"/>
      <c r="O67" s="25" t="str">
        <f t="shared" ref="O67" si="475">IF(AND(B67&gt;=40,B67&lt;50),AVERAGE(E67:H67),"")</f>
        <v/>
      </c>
      <c r="P67" s="25"/>
      <c r="Q67" s="25" t="str">
        <f t="shared" ref="Q67" si="476">IF(AND(B67&gt;=50,B67&lt;60),AVERAGE(E67:H67),"")</f>
        <v/>
      </c>
      <c r="R67" s="25"/>
      <c r="S67" s="25">
        <f t="shared" ref="S67" si="477">IF(B67&gt;=60,AVERAGE(E67:H67),"")</f>
        <v>36.5</v>
      </c>
      <c r="U67" s="25" t="str">
        <f t="shared" ref="U67" si="478">IF(C67=1,AVERAGE(E67:H67),"")</f>
        <v/>
      </c>
      <c r="V67" s="25"/>
      <c r="W67" s="25" t="str">
        <f t="shared" ref="W67" si="479">IF(C67=2,AVERAGE(E67:H67),"")</f>
        <v/>
      </c>
      <c r="X67" s="25"/>
      <c r="Y67" s="25">
        <f t="shared" ref="Y67" si="480">IF(C67=3,AVERAGE(E67:H67),"")</f>
        <v>36.5</v>
      </c>
      <c r="Z67" s="25"/>
      <c r="AA67" s="25" t="str">
        <f t="shared" ref="AA67" si="481">IF(C67=4,AVERAGE(E67:H67),"")</f>
        <v/>
      </c>
      <c r="AD67" s="69"/>
      <c r="AF67" s="11"/>
    </row>
    <row r="68" spans="1:32" x14ac:dyDescent="0.25">
      <c r="A68" s="58" t="s">
        <v>34</v>
      </c>
      <c r="C68" s="57"/>
      <c r="D68" s="49">
        <v>12</v>
      </c>
      <c r="E68" s="29">
        <v>34</v>
      </c>
      <c r="F68" s="52">
        <v>36</v>
      </c>
      <c r="G68" s="52">
        <v>31</v>
      </c>
      <c r="H68" s="52">
        <v>31</v>
      </c>
      <c r="I68" s="72"/>
      <c r="J68" s="25"/>
      <c r="K68" s="25"/>
      <c r="L68" s="25"/>
      <c r="M68" s="25" t="str">
        <f t="shared" ref="M68" si="482">IF(B67&lt;40,AVERAGE(E68:H68),"")</f>
        <v/>
      </c>
      <c r="N68" s="25"/>
      <c r="O68" s="25" t="str">
        <f t="shared" ref="O68" si="483">IF(AND(B67&gt;=40,B67&lt;50),AVERAGE(E68:H68),"")</f>
        <v/>
      </c>
      <c r="P68" s="25"/>
      <c r="Q68" s="25" t="str">
        <f t="shared" ref="Q68" si="484">IF(AND(B67&gt;=50,B67&lt;60),AVERAGE(E68:H68),"")</f>
        <v/>
      </c>
      <c r="R68" s="25"/>
      <c r="S68" s="25">
        <f t="shared" ref="S68" si="485">IF(B67&gt;=60,AVERAGE(E68:H68),"")</f>
        <v>33</v>
      </c>
      <c r="T68" s="25">
        <f>S67-S68</f>
        <v>3.5</v>
      </c>
      <c r="U68" s="25" t="str">
        <f t="shared" ref="U68" si="486">IF(C67=1,AVERAGE(E68:H68),"")</f>
        <v/>
      </c>
      <c r="V68" s="25"/>
      <c r="W68" s="25" t="str">
        <f t="shared" ref="W68" si="487">IF(C67=2,AVERAGE(E68:H68),"")</f>
        <v/>
      </c>
      <c r="X68" s="25"/>
      <c r="Y68" s="25">
        <f t="shared" ref="Y68" si="488">IF(C67=3,AVERAGE(E68:H68),"")</f>
        <v>33</v>
      </c>
      <c r="Z68" s="25">
        <f>Y67-Y68</f>
        <v>3.5</v>
      </c>
      <c r="AA68" s="25" t="str">
        <f t="shared" ref="AA68" si="489">IF(C67=4,AVERAGE(E68:H68),"")</f>
        <v/>
      </c>
      <c r="AB68" s="25"/>
      <c r="AD68" s="69"/>
      <c r="AF68" s="11"/>
    </row>
    <row r="69" spans="1:32" x14ac:dyDescent="0.25">
      <c r="A69" s="65" t="s">
        <v>35</v>
      </c>
      <c r="B69" s="49">
        <v>56</v>
      </c>
      <c r="C69" s="60">
        <v>2</v>
      </c>
      <c r="D69" s="49">
        <v>9</v>
      </c>
      <c r="E69" s="51">
        <v>47</v>
      </c>
      <c r="F69" s="51">
        <v>45</v>
      </c>
      <c r="G69" s="51">
        <v>52</v>
      </c>
      <c r="H69" s="51">
        <v>56</v>
      </c>
      <c r="I69" s="72"/>
      <c r="J69" s="25">
        <f t="shared" ref="J69:J131" si="490">AVERAGE(E69:H69)-AVERAGE(E70:H70)</f>
        <v>2.25</v>
      </c>
      <c r="K69" s="25">
        <f t="shared" ref="K69:K131" si="491">AVERAGE(E69:F69)-AVERAGE(E70:F70)</f>
        <v>2</v>
      </c>
      <c r="L69" s="25">
        <f t="shared" ref="L69:L131" si="492">AVERAGE(G69:H69)-AVERAGE(G70:H70)</f>
        <v>2.5</v>
      </c>
      <c r="M69" s="25" t="str">
        <f t="shared" ref="M69:M133" si="493">IF(B69&lt;40,AVERAGE(E69:H69),"")</f>
        <v/>
      </c>
      <c r="N69" s="25"/>
      <c r="O69" s="25" t="str">
        <f t="shared" ref="O69" si="494">IF(AND(B69&gt;=40,B69&lt;50),AVERAGE(E69:H69),"")</f>
        <v/>
      </c>
      <c r="P69" s="25"/>
      <c r="Q69" s="25">
        <f t="shared" ref="Q69" si="495">IF(AND(B69&gt;=50,B69&lt;60),AVERAGE(E69:H69),"")</f>
        <v>50</v>
      </c>
      <c r="R69" s="25"/>
      <c r="S69" s="25" t="str">
        <f t="shared" ref="S69" si="496">IF(B69&gt;=60,AVERAGE(E69:H69),"")</f>
        <v/>
      </c>
      <c r="U69" s="25" t="str">
        <f t="shared" ref="U69" si="497">IF(C69=1,AVERAGE(E69:H69),"")</f>
        <v/>
      </c>
      <c r="V69" s="25"/>
      <c r="W69" s="25">
        <f t="shared" ref="W69" si="498">IF(C69=2,AVERAGE(E69:H69),"")</f>
        <v>50</v>
      </c>
      <c r="X69" s="25"/>
      <c r="Y69" s="25" t="str">
        <f t="shared" ref="Y69" si="499">IF(C69=3,AVERAGE(E69:H69),"")</f>
        <v/>
      </c>
      <c r="Z69" s="25"/>
      <c r="AA69" s="25" t="str">
        <f t="shared" ref="AA69" si="500">IF(C69=4,AVERAGE(E69:H69),"")</f>
        <v/>
      </c>
      <c r="AD69" s="69"/>
      <c r="AF69" s="11"/>
    </row>
    <row r="70" spans="1:32" x14ac:dyDescent="0.25">
      <c r="A70" s="66" t="s">
        <v>35</v>
      </c>
      <c r="B70" s="56"/>
      <c r="D70" s="49">
        <v>12</v>
      </c>
      <c r="E70" s="33">
        <v>47</v>
      </c>
      <c r="F70" s="33">
        <v>41</v>
      </c>
      <c r="G70" s="33">
        <v>51</v>
      </c>
      <c r="H70" s="33">
        <v>52</v>
      </c>
      <c r="I70" s="72"/>
      <c r="J70" s="25"/>
      <c r="K70" s="25"/>
      <c r="L70" s="25"/>
      <c r="M70" s="25" t="str">
        <f t="shared" ref="M70" si="501">IF(B69&lt;40,AVERAGE(E70:H70),"")</f>
        <v/>
      </c>
      <c r="N70" s="25"/>
      <c r="O70" s="25" t="str">
        <f t="shared" ref="O70" si="502">IF(AND(B69&gt;=40,B69&lt;50),AVERAGE(E70:H70),"")</f>
        <v/>
      </c>
      <c r="P70" s="25"/>
      <c r="Q70" s="25">
        <f t="shared" ref="Q70" si="503">IF(AND(B69&gt;=50,B69&lt;60),AVERAGE(E70:H70),"")</f>
        <v>47.75</v>
      </c>
      <c r="R70" s="25">
        <f>Q69-Q70</f>
        <v>2.25</v>
      </c>
      <c r="S70" s="25" t="str">
        <f t="shared" ref="S70" si="504">IF(B69&gt;=60,AVERAGE(E70:H70),"")</f>
        <v/>
      </c>
      <c r="U70" s="25" t="str">
        <f t="shared" ref="U70" si="505">IF(C69=1,AVERAGE(E70:H70),"")</f>
        <v/>
      </c>
      <c r="V70" s="25"/>
      <c r="W70" s="25">
        <f t="shared" ref="W70" si="506">IF(C69=2,AVERAGE(E70:H70),"")</f>
        <v>47.75</v>
      </c>
      <c r="X70" s="25">
        <f>W69-W70</f>
        <v>2.25</v>
      </c>
      <c r="Y70" s="25" t="str">
        <f t="shared" ref="Y70" si="507">IF(C69=3,AVERAGE(E70:H70),"")</f>
        <v/>
      </c>
      <c r="Z70" s="25"/>
      <c r="AA70" s="25" t="str">
        <f t="shared" ref="AA70" si="508">IF(C69=4,AVERAGE(E70:H70),"")</f>
        <v/>
      </c>
      <c r="AF70" s="11"/>
    </row>
    <row r="71" spans="1:32" x14ac:dyDescent="0.25">
      <c r="A71" s="65" t="s">
        <v>36</v>
      </c>
      <c r="B71" s="49">
        <v>56</v>
      </c>
      <c r="C71" s="50">
        <v>3</v>
      </c>
      <c r="D71" s="49">
        <v>9</v>
      </c>
      <c r="E71" s="51">
        <v>46</v>
      </c>
      <c r="F71" s="51">
        <v>51</v>
      </c>
      <c r="G71" s="51">
        <v>50</v>
      </c>
      <c r="H71" s="51">
        <v>52</v>
      </c>
      <c r="I71" s="72"/>
      <c r="J71" s="25">
        <f t="shared" si="490"/>
        <v>4</v>
      </c>
      <c r="K71" s="25">
        <f t="shared" si="491"/>
        <v>2</v>
      </c>
      <c r="L71" s="25">
        <f t="shared" si="492"/>
        <v>6</v>
      </c>
      <c r="M71" s="25" t="str">
        <f t="shared" si="493"/>
        <v/>
      </c>
      <c r="N71" s="25"/>
      <c r="O71" s="25" t="str">
        <f t="shared" ref="O71" si="509">IF(AND(B71&gt;=40,B71&lt;50),AVERAGE(E71:H71),"")</f>
        <v/>
      </c>
      <c r="P71" s="25"/>
      <c r="Q71" s="25">
        <f t="shared" ref="Q71" si="510">IF(AND(B71&gt;=50,B71&lt;60),AVERAGE(E71:H71),"")</f>
        <v>49.75</v>
      </c>
      <c r="R71" s="25"/>
      <c r="S71" s="25" t="str">
        <f t="shared" ref="S71" si="511">IF(B71&gt;=60,AVERAGE(E71:H71),"")</f>
        <v/>
      </c>
      <c r="U71" s="25" t="str">
        <f t="shared" ref="U71" si="512">IF(C71=1,AVERAGE(E71:H71),"")</f>
        <v/>
      </c>
      <c r="V71" s="25"/>
      <c r="W71" s="25" t="str">
        <f t="shared" ref="W71" si="513">IF(C71=2,AVERAGE(E71:H71),"")</f>
        <v/>
      </c>
      <c r="X71" s="25"/>
      <c r="Y71" s="25">
        <f t="shared" ref="Y71" si="514">IF(C71=3,AVERAGE(E71:H71),"")</f>
        <v>49.75</v>
      </c>
      <c r="Z71" s="25"/>
      <c r="AA71" s="25" t="str">
        <f t="shared" ref="AA71" si="515">IF(C71=4,AVERAGE(E71:H71),"")</f>
        <v/>
      </c>
      <c r="AF71" s="11"/>
    </row>
    <row r="72" spans="1:32" x14ac:dyDescent="0.25">
      <c r="A72" s="66" t="s">
        <v>36</v>
      </c>
      <c r="B72" s="56"/>
      <c r="C72" s="57"/>
      <c r="D72" s="49">
        <v>12</v>
      </c>
      <c r="E72" s="33">
        <v>45</v>
      </c>
      <c r="F72" s="33">
        <v>48</v>
      </c>
      <c r="G72" s="33">
        <v>44</v>
      </c>
      <c r="H72" s="33">
        <v>46</v>
      </c>
      <c r="I72" s="72"/>
      <c r="J72" s="25"/>
      <c r="K72" s="25"/>
      <c r="L72" s="25"/>
      <c r="M72" s="25" t="str">
        <f t="shared" ref="M72" si="516">IF(B71&lt;40,AVERAGE(E72:H72),"")</f>
        <v/>
      </c>
      <c r="N72" s="25"/>
      <c r="O72" s="25" t="str">
        <f t="shared" ref="O72" si="517">IF(AND(B71&gt;=40,B71&lt;50),AVERAGE(E72:H72),"")</f>
        <v/>
      </c>
      <c r="P72" s="25"/>
      <c r="Q72" s="25">
        <f t="shared" ref="Q72" si="518">IF(AND(B71&gt;=50,B71&lt;60),AVERAGE(E72:H72),"")</f>
        <v>45.75</v>
      </c>
      <c r="R72" s="25">
        <f>Q71-Q72</f>
        <v>4</v>
      </c>
      <c r="S72" s="25" t="str">
        <f t="shared" ref="S72" si="519">IF(B71&gt;=60,AVERAGE(E72:H72),"")</f>
        <v/>
      </c>
      <c r="U72" s="25" t="str">
        <f t="shared" ref="U72" si="520">IF(C71=1,AVERAGE(E72:H72),"")</f>
        <v/>
      </c>
      <c r="V72" s="25"/>
      <c r="W72" s="25" t="str">
        <f t="shared" ref="W72" si="521">IF(C71=2,AVERAGE(E72:H72),"")</f>
        <v/>
      </c>
      <c r="X72" s="25"/>
      <c r="Y72" s="25">
        <f t="shared" ref="Y72" si="522">IF(C71=3,AVERAGE(E72:H72),"")</f>
        <v>45.75</v>
      </c>
      <c r="Z72" s="25">
        <f>Y71-Y72</f>
        <v>4</v>
      </c>
      <c r="AA72" s="25" t="str">
        <f t="shared" ref="AA72" si="523">IF(C71=4,AVERAGE(E72:H72),"")</f>
        <v/>
      </c>
      <c r="AF72" s="11"/>
    </row>
    <row r="73" spans="1:32" x14ac:dyDescent="0.25">
      <c r="A73" s="65" t="s">
        <v>37</v>
      </c>
      <c r="B73" s="49">
        <v>49</v>
      </c>
      <c r="C73" s="50">
        <v>4</v>
      </c>
      <c r="D73" s="49">
        <v>9</v>
      </c>
      <c r="E73" s="21">
        <v>58</v>
      </c>
      <c r="F73" s="51">
        <v>52</v>
      </c>
      <c r="G73" s="51">
        <v>63</v>
      </c>
      <c r="H73" s="51">
        <v>62</v>
      </c>
      <c r="I73" s="72"/>
      <c r="J73" s="25">
        <f t="shared" si="490"/>
        <v>4.25</v>
      </c>
      <c r="K73" s="25">
        <f t="shared" si="491"/>
        <v>2.5</v>
      </c>
      <c r="L73" s="25">
        <f t="shared" si="492"/>
        <v>6</v>
      </c>
      <c r="M73" s="25" t="str">
        <f t="shared" ref="M73" si="524">IF(B73&lt;40,AVERAGE(E73:H73),"")</f>
        <v/>
      </c>
      <c r="N73" s="25"/>
      <c r="O73" s="25">
        <f t="shared" ref="O73" si="525">IF(AND(B73&gt;=40,B73&lt;50),AVERAGE(E73:H73),"")</f>
        <v>58.75</v>
      </c>
      <c r="P73" s="25"/>
      <c r="Q73" s="25" t="str">
        <f t="shared" ref="Q73" si="526">IF(AND(B73&gt;=50,B73&lt;60),AVERAGE(E73:H73),"")</f>
        <v/>
      </c>
      <c r="R73" s="25"/>
      <c r="S73" s="25" t="str">
        <f t="shared" ref="S73" si="527">IF(B73&gt;=60,AVERAGE(E73:H73),"")</f>
        <v/>
      </c>
      <c r="U73" s="25" t="str">
        <f t="shared" ref="U73" si="528">IF(C73=1,AVERAGE(E73:H73),"")</f>
        <v/>
      </c>
      <c r="V73" s="25"/>
      <c r="W73" s="25" t="str">
        <f t="shared" ref="W73" si="529">IF(C73=2,AVERAGE(E73:H73),"")</f>
        <v/>
      </c>
      <c r="X73" s="25"/>
      <c r="Y73" s="25" t="str">
        <f t="shared" ref="Y73" si="530">IF(C73=3,AVERAGE(E73:H73),"")</f>
        <v/>
      </c>
      <c r="Z73" s="25"/>
      <c r="AA73" s="25">
        <f t="shared" ref="AA73" si="531">IF(C73=4,AVERAGE(E73:H73),"")</f>
        <v>58.75</v>
      </c>
      <c r="AF73" s="11"/>
    </row>
    <row r="74" spans="1:32" x14ac:dyDescent="0.25">
      <c r="A74" s="67" t="s">
        <v>37</v>
      </c>
      <c r="B74" s="56"/>
      <c r="C74" s="57"/>
      <c r="D74" s="49">
        <v>12</v>
      </c>
      <c r="E74" s="29">
        <v>54</v>
      </c>
      <c r="F74" s="52">
        <v>51</v>
      </c>
      <c r="G74" s="52">
        <v>55</v>
      </c>
      <c r="H74" s="52">
        <v>58</v>
      </c>
      <c r="I74" s="72"/>
      <c r="J74" s="25"/>
      <c r="K74" s="25"/>
      <c r="L74" s="25"/>
      <c r="M74" s="25" t="str">
        <f t="shared" ref="M74" si="532">IF(B73&lt;40,AVERAGE(E74:H74),"")</f>
        <v/>
      </c>
      <c r="N74" s="25"/>
      <c r="O74" s="25">
        <f t="shared" ref="O74" si="533">IF(AND(B73&gt;=40,B73&lt;50),AVERAGE(E74:H74),"")</f>
        <v>54.5</v>
      </c>
      <c r="P74" s="25">
        <f>O73-O74</f>
        <v>4.25</v>
      </c>
      <c r="Q74" s="25" t="str">
        <f t="shared" ref="Q74" si="534">IF(AND(B73&gt;=50,B73&lt;60),AVERAGE(E74:H74),"")</f>
        <v/>
      </c>
      <c r="R74" s="25"/>
      <c r="S74" s="25" t="str">
        <f t="shared" ref="S74" si="535">IF(B73&gt;=60,AVERAGE(E74:H74),"")</f>
        <v/>
      </c>
      <c r="U74" s="25" t="str">
        <f t="shared" ref="U74" si="536">IF(C73=1,AVERAGE(E74:H74),"")</f>
        <v/>
      </c>
      <c r="V74" s="25"/>
      <c r="W74" s="25" t="str">
        <f t="shared" ref="W74" si="537">IF(C73=2,AVERAGE(E74:H74),"")</f>
        <v/>
      </c>
      <c r="X74" s="25"/>
      <c r="Y74" s="25" t="str">
        <f t="shared" ref="Y74" si="538">IF(C73=3,AVERAGE(E74:H74),"")</f>
        <v/>
      </c>
      <c r="Z74" s="25"/>
      <c r="AA74" s="25">
        <f t="shared" ref="AA74" si="539">IF(C73=4,AVERAGE(E74:H74),"")</f>
        <v>54.5</v>
      </c>
      <c r="AB74" s="25">
        <f>AA73-AA74</f>
        <v>4.25</v>
      </c>
      <c r="AD74" s="41"/>
      <c r="AF74" s="11"/>
    </row>
    <row r="75" spans="1:32" x14ac:dyDescent="0.25">
      <c r="A75" s="36" t="s">
        <v>38</v>
      </c>
      <c r="B75" s="59">
        <v>36</v>
      </c>
      <c r="C75" s="60">
        <v>3</v>
      </c>
      <c r="D75" s="49">
        <v>9</v>
      </c>
      <c r="E75" s="21">
        <v>58</v>
      </c>
      <c r="F75" s="51">
        <v>62</v>
      </c>
      <c r="G75" s="51"/>
      <c r="H75" s="51"/>
      <c r="I75" s="72"/>
      <c r="J75" s="25">
        <f t="shared" si="490"/>
        <v>4</v>
      </c>
      <c r="K75" s="25">
        <f t="shared" si="491"/>
        <v>4</v>
      </c>
      <c r="L75" s="25"/>
      <c r="M75" s="25">
        <f t="shared" ref="M75" si="540">IF(B75&lt;40,AVERAGE(E75:H75),"")</f>
        <v>60</v>
      </c>
      <c r="N75" s="25"/>
      <c r="O75" s="25" t="str">
        <f t="shared" ref="O75" si="541">IF(AND(B75&gt;=40,B75&lt;50),AVERAGE(E75:H75),"")</f>
        <v/>
      </c>
      <c r="P75" s="25"/>
      <c r="Q75" s="25" t="str">
        <f t="shared" ref="Q75" si="542">IF(AND(B75&gt;=50,B75&lt;60),AVERAGE(E75:H75),"")</f>
        <v/>
      </c>
      <c r="R75" s="25"/>
      <c r="S75" s="25" t="str">
        <f t="shared" ref="S75" si="543">IF(B75&gt;=60,AVERAGE(E75:H75),"")</f>
        <v/>
      </c>
      <c r="U75" s="25" t="str">
        <f t="shared" ref="U75" si="544">IF(C75=1,AVERAGE(E75:H75),"")</f>
        <v/>
      </c>
      <c r="V75" s="25"/>
      <c r="W75" s="25" t="str">
        <f t="shared" ref="W75" si="545">IF(C75=2,AVERAGE(E75:H75),"")</f>
        <v/>
      </c>
      <c r="X75" s="25"/>
      <c r="Y75" s="25">
        <f t="shared" ref="Y75" si="546">IF(C75=3,AVERAGE(E75:H75),"")</f>
        <v>60</v>
      </c>
      <c r="Z75" s="25"/>
      <c r="AA75" s="25" t="str">
        <f t="shared" ref="AA75" si="547">IF(C75=4,AVERAGE(E75:H75),"")</f>
        <v/>
      </c>
      <c r="AF75" s="11"/>
    </row>
    <row r="76" spans="1:32" x14ac:dyDescent="0.25">
      <c r="A76" s="55" t="s">
        <v>38</v>
      </c>
      <c r="D76" s="49">
        <v>12</v>
      </c>
      <c r="E76" s="31">
        <v>54</v>
      </c>
      <c r="F76" s="33">
        <v>58</v>
      </c>
      <c r="G76" s="33"/>
      <c r="H76" s="33"/>
      <c r="I76" s="72"/>
      <c r="J76" s="25"/>
      <c r="K76" s="25"/>
      <c r="L76" s="25"/>
      <c r="M76" s="25">
        <f t="shared" ref="M76" si="548">IF(B75&lt;40,AVERAGE(E76:H76),"")</f>
        <v>56</v>
      </c>
      <c r="N76" s="25">
        <f>M75-M76</f>
        <v>4</v>
      </c>
      <c r="O76" s="25" t="str">
        <f t="shared" ref="O76" si="549">IF(AND(B75&gt;=40,B75&lt;50),AVERAGE(E76:H76),"")</f>
        <v/>
      </c>
      <c r="P76" s="25"/>
      <c r="Q76" s="25" t="str">
        <f t="shared" ref="Q76" si="550">IF(AND(B75&gt;=50,B75&lt;60),AVERAGE(E76:H76),"")</f>
        <v/>
      </c>
      <c r="R76" s="25"/>
      <c r="S76" s="25" t="str">
        <f t="shared" ref="S76" si="551">IF(B75&gt;=60,AVERAGE(E76:H76),"")</f>
        <v/>
      </c>
      <c r="U76" s="25" t="str">
        <f t="shared" ref="U76" si="552">IF(C75=1,AVERAGE(E76:H76),"")</f>
        <v/>
      </c>
      <c r="V76" s="25"/>
      <c r="W76" s="25" t="str">
        <f t="shared" ref="W76" si="553">IF(C75=2,AVERAGE(E76:H76),"")</f>
        <v/>
      </c>
      <c r="X76" s="25"/>
      <c r="Y76" s="25">
        <f t="shared" ref="Y76" si="554">IF(C75=3,AVERAGE(E76:H76),"")</f>
        <v>56</v>
      </c>
      <c r="Z76" s="25">
        <f>Y75-Y76</f>
        <v>4</v>
      </c>
      <c r="AA76" s="25" t="str">
        <f t="shared" ref="AA76" si="555">IF(C75=4,AVERAGE(E76:H76),"")</f>
        <v/>
      </c>
      <c r="AF76" s="11"/>
    </row>
    <row r="77" spans="1:32" x14ac:dyDescent="0.25">
      <c r="A77" s="65" t="s">
        <v>39</v>
      </c>
      <c r="B77" s="49">
        <v>54</v>
      </c>
      <c r="C77" s="50">
        <v>2</v>
      </c>
      <c r="D77" s="49">
        <v>9</v>
      </c>
      <c r="E77" s="51">
        <v>69</v>
      </c>
      <c r="F77" s="51">
        <v>65</v>
      </c>
      <c r="G77" s="51">
        <v>74</v>
      </c>
      <c r="H77" s="51">
        <v>75</v>
      </c>
      <c r="I77" s="72"/>
      <c r="J77" s="25">
        <f t="shared" si="490"/>
        <v>1.75</v>
      </c>
      <c r="K77" s="25">
        <f t="shared" si="491"/>
        <v>1.5</v>
      </c>
      <c r="L77" s="25">
        <f t="shared" si="492"/>
        <v>2</v>
      </c>
      <c r="M77" s="25" t="str">
        <f t="shared" si="493"/>
        <v/>
      </c>
      <c r="N77" s="25"/>
      <c r="O77" s="25" t="str">
        <f t="shared" ref="O77" si="556">IF(AND(B77&gt;=40,B77&lt;50),AVERAGE(E77:H77),"")</f>
        <v/>
      </c>
      <c r="P77" s="25"/>
      <c r="Q77" s="25">
        <f t="shared" ref="Q77" si="557">IF(AND(B77&gt;=50,B77&lt;60),AVERAGE(E77:H77),"")</f>
        <v>70.75</v>
      </c>
      <c r="R77" s="25"/>
      <c r="S77" s="25" t="str">
        <f t="shared" ref="S77" si="558">IF(B77&gt;=60,AVERAGE(E77:H77),"")</f>
        <v/>
      </c>
      <c r="U77" s="25" t="str">
        <f t="shared" ref="U77" si="559">IF(C77=1,AVERAGE(E77:H77),"")</f>
        <v/>
      </c>
      <c r="V77" s="25"/>
      <c r="W77" s="25">
        <f t="shared" ref="W77" si="560">IF(C77=2,AVERAGE(E77:H77),"")</f>
        <v>70.75</v>
      </c>
      <c r="X77" s="25"/>
      <c r="Y77" s="25" t="str">
        <f t="shared" ref="Y77" si="561">IF(C77=3,AVERAGE(E77:H77),"")</f>
        <v/>
      </c>
      <c r="Z77" s="25"/>
      <c r="AA77" s="25" t="str">
        <f t="shared" ref="AA77" si="562">IF(C77=4,AVERAGE(E77:H77),"")</f>
        <v/>
      </c>
      <c r="AF77" s="11"/>
    </row>
    <row r="78" spans="1:32" x14ac:dyDescent="0.25">
      <c r="A78" s="67" t="s">
        <v>39</v>
      </c>
      <c r="C78" s="57"/>
      <c r="D78" s="49">
        <v>12</v>
      </c>
      <c r="E78" s="52">
        <v>67</v>
      </c>
      <c r="F78" s="52">
        <v>64</v>
      </c>
      <c r="G78" s="52">
        <v>74</v>
      </c>
      <c r="H78" s="52">
        <v>71</v>
      </c>
      <c r="I78" s="72"/>
      <c r="J78" s="25"/>
      <c r="K78" s="25"/>
      <c r="L78" s="25"/>
      <c r="M78" s="25" t="str">
        <f t="shared" ref="M78" si="563">IF(B77&lt;40,AVERAGE(E78:H78),"")</f>
        <v/>
      </c>
      <c r="N78" s="25"/>
      <c r="O78" s="25" t="str">
        <f t="shared" ref="O78" si="564">IF(AND(B77&gt;=40,B77&lt;50),AVERAGE(E78:H78),"")</f>
        <v/>
      </c>
      <c r="P78" s="25"/>
      <c r="Q78" s="25">
        <f t="shared" ref="Q78" si="565">IF(AND(B77&gt;=50,B77&lt;60),AVERAGE(E78:H78),"")</f>
        <v>69</v>
      </c>
      <c r="R78" s="25">
        <f>Q77-Q78</f>
        <v>1.75</v>
      </c>
      <c r="S78" s="25" t="str">
        <f t="shared" ref="S78" si="566">IF(B77&gt;=60,AVERAGE(E78:H78),"")</f>
        <v/>
      </c>
      <c r="U78" s="25" t="str">
        <f t="shared" ref="U78" si="567">IF(C77=1,AVERAGE(E78:H78),"")</f>
        <v/>
      </c>
      <c r="V78" s="25"/>
      <c r="W78" s="25">
        <f t="shared" ref="W78" si="568">IF(C77=2,AVERAGE(E78:H78),"")</f>
        <v>69</v>
      </c>
      <c r="X78" s="25">
        <f>W77-W78</f>
        <v>1.75</v>
      </c>
      <c r="Y78" s="25" t="str">
        <f t="shared" ref="Y78" si="569">IF(C77=3,AVERAGE(E78:H78),"")</f>
        <v/>
      </c>
      <c r="Z78" s="25"/>
      <c r="AA78" s="25" t="str">
        <f t="shared" ref="AA78" si="570">IF(C77=4,AVERAGE(E78:H78),"")</f>
        <v/>
      </c>
      <c r="AF78" s="11"/>
    </row>
    <row r="79" spans="1:32" x14ac:dyDescent="0.25">
      <c r="A79" s="65" t="s">
        <v>40</v>
      </c>
      <c r="B79" s="49">
        <v>61</v>
      </c>
      <c r="C79" s="50">
        <v>2</v>
      </c>
      <c r="D79" s="49">
        <v>9</v>
      </c>
      <c r="E79" s="21">
        <v>45</v>
      </c>
      <c r="F79" s="51">
        <v>48</v>
      </c>
      <c r="G79" s="51">
        <v>61</v>
      </c>
      <c r="H79" s="51">
        <v>60</v>
      </c>
      <c r="I79" s="72"/>
      <c r="J79" s="25">
        <f t="shared" si="490"/>
        <v>4.25</v>
      </c>
      <c r="K79" s="25">
        <f t="shared" si="491"/>
        <v>1.5</v>
      </c>
      <c r="L79" s="25">
        <f t="shared" si="492"/>
        <v>7</v>
      </c>
      <c r="M79" s="25" t="str">
        <f t="shared" si="493"/>
        <v/>
      </c>
      <c r="N79" s="25"/>
      <c r="O79" s="25" t="str">
        <f t="shared" ref="O79" si="571">IF(AND(B79&gt;=40,B79&lt;50),AVERAGE(E79:H79),"")</f>
        <v/>
      </c>
      <c r="P79" s="25"/>
      <c r="Q79" s="25" t="str">
        <f t="shared" ref="Q79" si="572">IF(AND(B79&gt;=50,B79&lt;60),AVERAGE(E79:H79),"")</f>
        <v/>
      </c>
      <c r="R79" s="25"/>
      <c r="S79" s="25">
        <f t="shared" ref="S79" si="573">IF(B79&gt;=60,AVERAGE(E79:H79),"")</f>
        <v>53.5</v>
      </c>
      <c r="U79" s="25" t="str">
        <f t="shared" ref="U79" si="574">IF(C79=1,AVERAGE(E79:H79),"")</f>
        <v/>
      </c>
      <c r="V79" s="25"/>
      <c r="W79" s="25">
        <f t="shared" ref="W79" si="575">IF(C79=2,AVERAGE(E79:H79),"")</f>
        <v>53.5</v>
      </c>
      <c r="X79" s="25"/>
      <c r="Y79" s="25" t="str">
        <f t="shared" ref="Y79" si="576">IF(C79=3,AVERAGE(E79:H79),"")</f>
        <v/>
      </c>
      <c r="Z79" s="25"/>
      <c r="AA79" s="25" t="str">
        <f t="shared" ref="AA79" si="577">IF(C79=4,AVERAGE(E79:H79),"")</f>
        <v/>
      </c>
      <c r="AF79" s="11"/>
    </row>
    <row r="80" spans="1:32" x14ac:dyDescent="0.25">
      <c r="A80" s="66" t="s">
        <v>40</v>
      </c>
      <c r="B80" s="56"/>
      <c r="D80" s="49">
        <v>12</v>
      </c>
      <c r="E80" s="31">
        <v>44</v>
      </c>
      <c r="F80" s="33">
        <v>46</v>
      </c>
      <c r="G80" s="33">
        <v>54</v>
      </c>
      <c r="H80" s="33">
        <v>53</v>
      </c>
      <c r="I80" s="72"/>
      <c r="J80" s="25"/>
      <c r="K80" s="25"/>
      <c r="L80" s="25"/>
      <c r="M80" s="25" t="str">
        <f t="shared" ref="M80" si="578">IF(B79&lt;40,AVERAGE(E80:H80),"")</f>
        <v/>
      </c>
      <c r="N80" s="25"/>
      <c r="O80" s="25" t="str">
        <f t="shared" ref="O80" si="579">IF(AND(B79&gt;=40,B79&lt;50),AVERAGE(E80:H80),"")</f>
        <v/>
      </c>
      <c r="P80" s="25"/>
      <c r="Q80" s="25" t="str">
        <f t="shared" ref="Q80" si="580">IF(AND(B79&gt;=50,B79&lt;60),AVERAGE(E80:H80),"")</f>
        <v/>
      </c>
      <c r="R80" s="25"/>
      <c r="S80" s="25">
        <f t="shared" ref="S80" si="581">IF(B79&gt;=60,AVERAGE(E80:H80),"")</f>
        <v>49.25</v>
      </c>
      <c r="T80" s="25">
        <f>S79-S80</f>
        <v>4.25</v>
      </c>
      <c r="U80" s="25" t="str">
        <f t="shared" ref="U80" si="582">IF(C79=1,AVERAGE(E80:H80),"")</f>
        <v/>
      </c>
      <c r="V80" s="25"/>
      <c r="W80" s="25">
        <f t="shared" ref="W80" si="583">IF(C79=2,AVERAGE(E80:H80),"")</f>
        <v>49.25</v>
      </c>
      <c r="X80" s="25">
        <f>W79-W80</f>
        <v>4.25</v>
      </c>
      <c r="Y80" s="25" t="str">
        <f t="shared" ref="Y80" si="584">IF(C79=3,AVERAGE(E80:H80),"")</f>
        <v/>
      </c>
      <c r="Z80" s="25"/>
      <c r="AA80" s="25" t="str">
        <f t="shared" ref="AA80" si="585">IF(C79=4,AVERAGE(E80:H80),"")</f>
        <v/>
      </c>
      <c r="AB80" s="25"/>
      <c r="AF80" s="11"/>
    </row>
    <row r="81" spans="1:32" x14ac:dyDescent="0.25">
      <c r="A81" s="65" t="s">
        <v>41</v>
      </c>
      <c r="B81" s="49">
        <v>56</v>
      </c>
      <c r="C81" s="50">
        <v>3</v>
      </c>
      <c r="D81" s="49">
        <v>9</v>
      </c>
      <c r="E81" s="21">
        <v>59</v>
      </c>
      <c r="F81" s="51">
        <v>61</v>
      </c>
      <c r="G81" s="51">
        <v>69</v>
      </c>
      <c r="H81" s="51">
        <v>70</v>
      </c>
      <c r="I81" s="72"/>
      <c r="J81" s="25">
        <f t="shared" si="490"/>
        <v>3</v>
      </c>
      <c r="K81" s="25">
        <f t="shared" si="491"/>
        <v>1</v>
      </c>
      <c r="L81" s="25">
        <f t="shared" si="492"/>
        <v>5</v>
      </c>
      <c r="M81" s="25" t="str">
        <f t="shared" si="493"/>
        <v/>
      </c>
      <c r="N81" s="25"/>
      <c r="O81" s="25" t="str">
        <f t="shared" ref="O81" si="586">IF(AND(B81&gt;=40,B81&lt;50),AVERAGE(E81:H81),"")</f>
        <v/>
      </c>
      <c r="P81" s="25"/>
      <c r="Q81" s="25">
        <f t="shared" ref="Q81" si="587">IF(AND(B81&gt;=50,B81&lt;60),AVERAGE(E81:H81),"")</f>
        <v>64.75</v>
      </c>
      <c r="R81" s="25"/>
      <c r="S81" s="25" t="str">
        <f t="shared" ref="S81" si="588">IF(B81&gt;=60,AVERAGE(E81:H81),"")</f>
        <v/>
      </c>
      <c r="U81" s="25" t="str">
        <f t="shared" ref="U81" si="589">IF(C81=1,AVERAGE(E81:H81),"")</f>
        <v/>
      </c>
      <c r="V81" s="25"/>
      <c r="W81" s="25" t="str">
        <f t="shared" ref="W81" si="590">IF(C81=2,AVERAGE(E81:H81),"")</f>
        <v/>
      </c>
      <c r="X81" s="25"/>
      <c r="Y81" s="25">
        <f t="shared" ref="Y81" si="591">IF(C81=3,AVERAGE(E81:H81),"")</f>
        <v>64.75</v>
      </c>
      <c r="Z81" s="25"/>
      <c r="AA81" s="25" t="str">
        <f t="shared" ref="AA81" si="592">IF(C81=4,AVERAGE(E81:H81),"")</f>
        <v/>
      </c>
      <c r="AF81" s="11"/>
    </row>
    <row r="82" spans="1:32" x14ac:dyDescent="0.25">
      <c r="A82" s="66" t="s">
        <v>41</v>
      </c>
      <c r="B82" s="56"/>
      <c r="C82" s="57"/>
      <c r="D82" s="49">
        <v>12</v>
      </c>
      <c r="E82" s="29">
        <v>58</v>
      </c>
      <c r="F82" s="52">
        <v>60</v>
      </c>
      <c r="G82" s="52">
        <v>65</v>
      </c>
      <c r="H82" s="52">
        <v>64</v>
      </c>
      <c r="I82" s="72"/>
      <c r="J82" s="25"/>
      <c r="K82" s="25"/>
      <c r="L82" s="25"/>
      <c r="M82" s="25" t="str">
        <f t="shared" ref="M82" si="593">IF(B81&lt;40,AVERAGE(E82:H82),"")</f>
        <v/>
      </c>
      <c r="N82" s="25"/>
      <c r="O82" s="25" t="str">
        <f t="shared" ref="O82" si="594">IF(AND(B81&gt;=40,B81&lt;50),AVERAGE(E82:H82),"")</f>
        <v/>
      </c>
      <c r="P82" s="25"/>
      <c r="Q82" s="25">
        <f t="shared" ref="Q82" si="595">IF(AND(B81&gt;=50,B81&lt;60),AVERAGE(E82:H82),"")</f>
        <v>61.75</v>
      </c>
      <c r="R82" s="25">
        <f>Q81-Q82</f>
        <v>3</v>
      </c>
      <c r="S82" s="25" t="str">
        <f t="shared" ref="S82" si="596">IF(B81&gt;=60,AVERAGE(E82:H82),"")</f>
        <v/>
      </c>
      <c r="U82" s="25" t="str">
        <f t="shared" ref="U82" si="597">IF(C81=1,AVERAGE(E82:H82),"")</f>
        <v/>
      </c>
      <c r="V82" s="25"/>
      <c r="W82" s="25" t="str">
        <f t="shared" ref="W82" si="598">IF(C81=2,AVERAGE(E82:H82),"")</f>
        <v/>
      </c>
      <c r="X82" s="25"/>
      <c r="Y82" s="25">
        <f t="shared" ref="Y82" si="599">IF(C81=3,AVERAGE(E82:H82),"")</f>
        <v>61.75</v>
      </c>
      <c r="Z82" s="25">
        <f>Y81-Y82</f>
        <v>3</v>
      </c>
      <c r="AA82" s="25" t="str">
        <f t="shared" ref="AA82" si="600">IF(C81=4,AVERAGE(E82:H82),"")</f>
        <v/>
      </c>
      <c r="AF82" s="11"/>
    </row>
    <row r="83" spans="1:32" x14ac:dyDescent="0.25">
      <c r="A83" s="65" t="s">
        <v>42</v>
      </c>
      <c r="B83" s="49">
        <v>55</v>
      </c>
      <c r="C83" s="50">
        <v>3</v>
      </c>
      <c r="D83" s="49">
        <v>9</v>
      </c>
      <c r="E83" s="21">
        <v>41</v>
      </c>
      <c r="F83" s="51">
        <v>38</v>
      </c>
      <c r="G83" s="51">
        <v>45</v>
      </c>
      <c r="H83" s="51">
        <v>42</v>
      </c>
      <c r="I83" s="72"/>
      <c r="J83" s="25">
        <f t="shared" si="490"/>
        <v>4.5</v>
      </c>
      <c r="K83" s="25">
        <f t="shared" si="491"/>
        <v>4.5</v>
      </c>
      <c r="L83" s="25">
        <f t="shared" si="492"/>
        <v>4.5</v>
      </c>
      <c r="M83" s="25" t="str">
        <f t="shared" ref="M83" si="601">IF(B83&lt;40,AVERAGE(E83:H83),"")</f>
        <v/>
      </c>
      <c r="N83" s="25"/>
      <c r="O83" s="25" t="str">
        <f t="shared" ref="O83" si="602">IF(AND(B83&gt;=40,B83&lt;50),AVERAGE(E83:H83),"")</f>
        <v/>
      </c>
      <c r="P83" s="25"/>
      <c r="Q83" s="25">
        <f t="shared" ref="Q83" si="603">IF(AND(B83&gt;=50,B83&lt;60),AVERAGE(E83:H83),"")</f>
        <v>41.5</v>
      </c>
      <c r="R83" s="25"/>
      <c r="S83" s="25" t="str">
        <f t="shared" ref="S83" si="604">IF(B83&gt;=60,AVERAGE(E83:H83),"")</f>
        <v/>
      </c>
      <c r="U83" s="25" t="str">
        <f t="shared" ref="U83" si="605">IF(C83=1,AVERAGE(E83:H83),"")</f>
        <v/>
      </c>
      <c r="V83" s="25"/>
      <c r="W83" s="25" t="str">
        <f t="shared" ref="W83" si="606">IF(C83=2,AVERAGE(E83:H83),"")</f>
        <v/>
      </c>
      <c r="X83" s="25"/>
      <c r="Y83" s="25">
        <f t="shared" ref="Y83" si="607">IF(C83=3,AVERAGE(E83:H83),"")</f>
        <v>41.5</v>
      </c>
      <c r="Z83" s="25"/>
      <c r="AA83" s="25" t="str">
        <f t="shared" ref="AA83" si="608">IF(C83=4,AVERAGE(E83:H83),"")</f>
        <v/>
      </c>
      <c r="AF83" s="11"/>
    </row>
    <row r="84" spans="1:32" x14ac:dyDescent="0.25">
      <c r="A84" s="66" t="s">
        <v>42</v>
      </c>
      <c r="B84" s="56"/>
      <c r="C84" s="57"/>
      <c r="D84" s="49">
        <v>12</v>
      </c>
      <c r="E84" s="29">
        <v>37</v>
      </c>
      <c r="F84" s="52">
        <v>33</v>
      </c>
      <c r="G84" s="52">
        <v>39</v>
      </c>
      <c r="H84" s="52">
        <v>39</v>
      </c>
      <c r="I84" s="72"/>
      <c r="J84" s="25"/>
      <c r="K84" s="25"/>
      <c r="L84" s="25"/>
      <c r="M84" s="25" t="str">
        <f t="shared" ref="M84" si="609">IF(B83&lt;40,AVERAGE(E84:H84),"")</f>
        <v/>
      </c>
      <c r="N84" s="25"/>
      <c r="O84" s="25" t="str">
        <f t="shared" ref="O84" si="610">IF(AND(B83&gt;=40,B83&lt;50),AVERAGE(E84:H84),"")</f>
        <v/>
      </c>
      <c r="P84" s="25"/>
      <c r="Q84" s="25">
        <f t="shared" ref="Q84" si="611">IF(AND(B83&gt;=50,B83&lt;60),AVERAGE(E84:H84),"")</f>
        <v>37</v>
      </c>
      <c r="R84" s="25">
        <f>Q83-Q84</f>
        <v>4.5</v>
      </c>
      <c r="S84" s="25" t="str">
        <f t="shared" ref="S84" si="612">IF(B83&gt;=60,AVERAGE(E84:H84),"")</f>
        <v/>
      </c>
      <c r="U84" s="25" t="str">
        <f t="shared" ref="U84" si="613">IF(C83=1,AVERAGE(E84:H84),"")</f>
        <v/>
      </c>
      <c r="V84" s="25"/>
      <c r="W84" s="25" t="str">
        <f t="shared" ref="W84" si="614">IF(C83=2,AVERAGE(E84:H84),"")</f>
        <v/>
      </c>
      <c r="X84" s="25"/>
      <c r="Y84" s="25">
        <f t="shared" ref="Y84" si="615">IF(C83=3,AVERAGE(E84:H84),"")</f>
        <v>37</v>
      </c>
      <c r="Z84" s="25">
        <f>Y83-Y84</f>
        <v>4.5</v>
      </c>
      <c r="AA84" s="25" t="str">
        <f t="shared" ref="AA84" si="616">IF(C83=4,AVERAGE(E84:H84),"")</f>
        <v/>
      </c>
      <c r="AF84" s="11"/>
    </row>
    <row r="85" spans="1:32" x14ac:dyDescent="0.25">
      <c r="A85" s="36" t="s">
        <v>43</v>
      </c>
      <c r="B85" s="49">
        <v>69</v>
      </c>
      <c r="C85" s="50">
        <v>4</v>
      </c>
      <c r="D85" s="49">
        <v>9</v>
      </c>
      <c r="E85" s="21">
        <v>53</v>
      </c>
      <c r="F85" s="51">
        <v>51</v>
      </c>
      <c r="G85" s="51">
        <v>59</v>
      </c>
      <c r="H85" s="51">
        <v>60</v>
      </c>
      <c r="I85" s="72"/>
      <c r="J85" s="25">
        <f t="shared" si="490"/>
        <v>3.25</v>
      </c>
      <c r="K85" s="25">
        <f t="shared" si="491"/>
        <v>5</v>
      </c>
      <c r="L85" s="25">
        <f t="shared" si="492"/>
        <v>1.5</v>
      </c>
      <c r="M85" s="25" t="str">
        <f t="shared" ref="M85" si="617">IF(B85&lt;40,AVERAGE(E85:H85),"")</f>
        <v/>
      </c>
      <c r="N85" s="25"/>
      <c r="O85" s="25" t="str">
        <f t="shared" ref="O85" si="618">IF(AND(B85&gt;=40,B85&lt;50),AVERAGE(E85:H85),"")</f>
        <v/>
      </c>
      <c r="P85" s="25"/>
      <c r="Q85" s="25" t="str">
        <f t="shared" ref="Q85" si="619">IF(AND(B85&gt;=50,B85&lt;60),AVERAGE(E85:H85),"")</f>
        <v/>
      </c>
      <c r="R85" s="25"/>
      <c r="S85" s="25">
        <f t="shared" ref="S85" si="620">IF(B85&gt;=60,AVERAGE(E85:H85),"")</f>
        <v>55.75</v>
      </c>
      <c r="U85" s="25" t="str">
        <f t="shared" ref="U85" si="621">IF(C85=1,AVERAGE(E85:H85),"")</f>
        <v/>
      </c>
      <c r="V85" s="25"/>
      <c r="W85" s="25" t="str">
        <f t="shared" ref="W85" si="622">IF(C85=2,AVERAGE(E85:H85),"")</f>
        <v/>
      </c>
      <c r="X85" s="25"/>
      <c r="Y85" s="25" t="str">
        <f t="shared" ref="Y85" si="623">IF(C85=3,AVERAGE(E85:H85),"")</f>
        <v/>
      </c>
      <c r="Z85" s="25"/>
      <c r="AA85" s="25">
        <f t="shared" ref="AA85" si="624">IF(C85=4,AVERAGE(E85:H85),"")</f>
        <v>55.75</v>
      </c>
      <c r="AF85" s="11"/>
    </row>
    <row r="86" spans="1:32" x14ac:dyDescent="0.25">
      <c r="A86" s="55" t="s">
        <v>43</v>
      </c>
      <c r="B86" s="56"/>
      <c r="C86" s="57"/>
      <c r="D86" s="49">
        <v>12</v>
      </c>
      <c r="E86" s="31">
        <v>47</v>
      </c>
      <c r="F86" s="33">
        <v>47</v>
      </c>
      <c r="G86" s="33">
        <v>57</v>
      </c>
      <c r="H86" s="33">
        <v>59</v>
      </c>
      <c r="I86" s="72"/>
      <c r="J86" s="25"/>
      <c r="K86" s="25"/>
      <c r="L86" s="25"/>
      <c r="M86" s="25" t="str">
        <f t="shared" ref="M86" si="625">IF(B85&lt;40,AVERAGE(E86:H86),"")</f>
        <v/>
      </c>
      <c r="N86" s="25"/>
      <c r="O86" s="25" t="str">
        <f t="shared" ref="O86" si="626">IF(AND(B85&gt;=40,B85&lt;50),AVERAGE(E86:H86),"")</f>
        <v/>
      </c>
      <c r="P86" s="25"/>
      <c r="Q86" s="25" t="str">
        <f t="shared" ref="Q86" si="627">IF(AND(B85&gt;=50,B85&lt;60),AVERAGE(E86:H86),"")</f>
        <v/>
      </c>
      <c r="R86" s="25"/>
      <c r="S86" s="25">
        <f t="shared" ref="S86" si="628">IF(B85&gt;=60,AVERAGE(E86:H86),"")</f>
        <v>52.5</v>
      </c>
      <c r="T86" s="25">
        <f>S85-S86</f>
        <v>3.25</v>
      </c>
      <c r="U86" s="25" t="str">
        <f t="shared" ref="U86" si="629">IF(C85=1,AVERAGE(E86:H86),"")</f>
        <v/>
      </c>
      <c r="V86" s="25"/>
      <c r="W86" s="25" t="str">
        <f t="shared" ref="W86" si="630">IF(C85=2,AVERAGE(E86:H86),"")</f>
        <v/>
      </c>
      <c r="X86" s="25"/>
      <c r="Y86" s="25" t="str">
        <f t="shared" ref="Y86" si="631">IF(C85=3,AVERAGE(E86:H86),"")</f>
        <v/>
      </c>
      <c r="Z86" s="25"/>
      <c r="AA86" s="25">
        <f t="shared" ref="AA86" si="632">IF(C85=4,AVERAGE(E86:H86),"")</f>
        <v>52.5</v>
      </c>
      <c r="AB86" s="25">
        <f>AA85-AA86</f>
        <v>3.25</v>
      </c>
      <c r="AF86" s="11"/>
    </row>
    <row r="87" spans="1:32" x14ac:dyDescent="0.25">
      <c r="A87" s="65" t="s">
        <v>44</v>
      </c>
      <c r="B87" s="49">
        <v>59</v>
      </c>
      <c r="C87" s="50">
        <v>1</v>
      </c>
      <c r="D87" s="49">
        <v>9</v>
      </c>
      <c r="E87" s="51">
        <v>52</v>
      </c>
      <c r="F87" s="51">
        <v>58</v>
      </c>
      <c r="G87" s="51">
        <v>62</v>
      </c>
      <c r="H87" s="51">
        <v>62</v>
      </c>
      <c r="I87" s="72"/>
      <c r="J87" s="25">
        <f t="shared" si="490"/>
        <v>2.75</v>
      </c>
      <c r="K87" s="25">
        <f t="shared" si="491"/>
        <v>5</v>
      </c>
      <c r="L87" s="25">
        <f t="shared" si="492"/>
        <v>0.5</v>
      </c>
      <c r="M87" s="25" t="str">
        <f t="shared" si="493"/>
        <v/>
      </c>
      <c r="N87" s="25"/>
      <c r="O87" s="25" t="str">
        <f t="shared" ref="O87" si="633">IF(AND(B87&gt;=40,B87&lt;50),AVERAGE(E87:H87),"")</f>
        <v/>
      </c>
      <c r="P87" s="25"/>
      <c r="Q87" s="25">
        <f t="shared" ref="Q87" si="634">IF(AND(B87&gt;=50,B87&lt;60),AVERAGE(E87:H87),"")</f>
        <v>58.5</v>
      </c>
      <c r="R87" s="25"/>
      <c r="S87" s="25" t="str">
        <f t="shared" ref="S87" si="635">IF(B87&gt;=60,AVERAGE(E87:H87),"")</f>
        <v/>
      </c>
      <c r="U87" s="25">
        <f t="shared" ref="U87" si="636">IF(C87=1,AVERAGE(E87:H87),"")</f>
        <v>58.5</v>
      </c>
      <c r="V87" s="25"/>
      <c r="W87" s="25" t="str">
        <f t="shared" ref="W87" si="637">IF(C87=2,AVERAGE(E87:H87),"")</f>
        <v/>
      </c>
      <c r="X87" s="25"/>
      <c r="Y87" s="25" t="str">
        <f t="shared" ref="Y87" si="638">IF(C87=3,AVERAGE(E87:H87),"")</f>
        <v/>
      </c>
      <c r="Z87" s="25"/>
      <c r="AA87" s="25" t="str">
        <f t="shared" ref="AA87" si="639">IF(C87=4,AVERAGE(E87:H87),"")</f>
        <v/>
      </c>
      <c r="AF87" s="11"/>
    </row>
    <row r="88" spans="1:32" x14ac:dyDescent="0.25">
      <c r="A88" s="66" t="s">
        <v>44</v>
      </c>
      <c r="B88" s="56"/>
      <c r="C88" s="57"/>
      <c r="D88" s="49">
        <v>12</v>
      </c>
      <c r="E88" s="33">
        <v>47</v>
      </c>
      <c r="F88" s="33">
        <v>53</v>
      </c>
      <c r="G88" s="33">
        <v>61</v>
      </c>
      <c r="H88" s="33">
        <v>62</v>
      </c>
      <c r="I88" s="72"/>
      <c r="J88" s="25"/>
      <c r="K88" s="25"/>
      <c r="L88" s="25"/>
      <c r="M88" s="25" t="str">
        <f t="shared" ref="M88" si="640">IF(B87&lt;40,AVERAGE(E88:H88),"")</f>
        <v/>
      </c>
      <c r="N88" s="25"/>
      <c r="O88" s="25" t="str">
        <f t="shared" ref="O88" si="641">IF(AND(B87&gt;=40,B87&lt;50),AVERAGE(E88:H88),"")</f>
        <v/>
      </c>
      <c r="P88" s="25"/>
      <c r="Q88" s="25">
        <f t="shared" ref="Q88" si="642">IF(AND(B87&gt;=50,B87&lt;60),AVERAGE(E88:H88),"")</f>
        <v>55.75</v>
      </c>
      <c r="R88" s="25">
        <f>Q87-Q88</f>
        <v>2.75</v>
      </c>
      <c r="S88" s="25" t="str">
        <f t="shared" ref="S88" si="643">IF(B87&gt;=60,AVERAGE(E88:H88),"")</f>
        <v/>
      </c>
      <c r="U88" s="25">
        <f t="shared" ref="U88" si="644">IF(C87=1,AVERAGE(E88:H88),"")</f>
        <v>55.75</v>
      </c>
      <c r="V88" s="25">
        <f>U87-U88</f>
        <v>2.75</v>
      </c>
      <c r="W88" s="25" t="str">
        <f t="shared" ref="W88" si="645">IF(C87=2,AVERAGE(E88:H88),"")</f>
        <v/>
      </c>
      <c r="X88" s="25"/>
      <c r="Y88" s="25" t="str">
        <f t="shared" ref="Y88" si="646">IF(C87=3,AVERAGE(E88:H88),"")</f>
        <v/>
      </c>
      <c r="Z88" s="25"/>
      <c r="AA88" s="25" t="str">
        <f t="shared" ref="AA88" si="647">IF(C87=4,AVERAGE(E88:H88),"")</f>
        <v/>
      </c>
      <c r="AF88" s="11"/>
    </row>
    <row r="89" spans="1:32" x14ac:dyDescent="0.25">
      <c r="A89" s="65" t="s">
        <v>45</v>
      </c>
      <c r="B89" s="49">
        <v>60</v>
      </c>
      <c r="C89" s="50">
        <v>2</v>
      </c>
      <c r="D89" s="49">
        <v>9</v>
      </c>
      <c r="E89" s="51">
        <v>56</v>
      </c>
      <c r="F89" s="51">
        <v>59</v>
      </c>
      <c r="G89" s="51">
        <v>61</v>
      </c>
      <c r="H89" s="51">
        <v>58</v>
      </c>
      <c r="I89" s="72"/>
      <c r="J89" s="25">
        <f t="shared" si="490"/>
        <v>2.25</v>
      </c>
      <c r="K89" s="25">
        <f t="shared" si="491"/>
        <v>2</v>
      </c>
      <c r="L89" s="25">
        <f t="shared" si="492"/>
        <v>2.5</v>
      </c>
      <c r="M89" s="25" t="str">
        <f t="shared" si="493"/>
        <v/>
      </c>
      <c r="N89" s="25"/>
      <c r="O89" s="25" t="str">
        <f t="shared" ref="O89" si="648">IF(AND(B89&gt;=40,B89&lt;50),AVERAGE(E89:H89),"")</f>
        <v/>
      </c>
      <c r="P89" s="25"/>
      <c r="Q89" s="25" t="str">
        <f t="shared" ref="Q89" si="649">IF(AND(B89&gt;=50,B89&lt;60),AVERAGE(E89:H89),"")</f>
        <v/>
      </c>
      <c r="R89" s="25"/>
      <c r="S89" s="25">
        <f t="shared" ref="S89" si="650">IF(B89&gt;=60,AVERAGE(E89:H89),"")</f>
        <v>58.5</v>
      </c>
      <c r="U89" s="25" t="str">
        <f t="shared" ref="U89" si="651">IF(C89=1,AVERAGE(E89:H89),"")</f>
        <v/>
      </c>
      <c r="V89" s="25"/>
      <c r="W89" s="25">
        <f t="shared" ref="W89" si="652">IF(C89=2,AVERAGE(E89:H89),"")</f>
        <v>58.5</v>
      </c>
      <c r="X89" s="25"/>
      <c r="Y89" s="25" t="str">
        <f t="shared" ref="Y89" si="653">IF(C89=3,AVERAGE(E89:H89),"")</f>
        <v/>
      </c>
      <c r="Z89" s="25"/>
      <c r="AA89" s="25" t="str">
        <f t="shared" ref="AA89" si="654">IF(C89=4,AVERAGE(E89:H89),"")</f>
        <v/>
      </c>
      <c r="AF89" s="11"/>
    </row>
    <row r="90" spans="1:32" x14ac:dyDescent="0.25">
      <c r="A90" s="67" t="s">
        <v>45</v>
      </c>
      <c r="C90" s="57"/>
      <c r="D90" s="49">
        <v>12</v>
      </c>
      <c r="E90" s="52">
        <v>54</v>
      </c>
      <c r="F90" s="52">
        <v>57</v>
      </c>
      <c r="G90" s="52">
        <v>57</v>
      </c>
      <c r="H90" s="52">
        <v>57</v>
      </c>
      <c r="I90" s="72"/>
      <c r="J90" s="25"/>
      <c r="K90" s="25"/>
      <c r="L90" s="25"/>
      <c r="M90" s="25" t="str">
        <f t="shared" ref="M90" si="655">IF(B89&lt;40,AVERAGE(E90:H90),"")</f>
        <v/>
      </c>
      <c r="N90" s="25"/>
      <c r="O90" s="25" t="str">
        <f t="shared" ref="O90" si="656">IF(AND(B89&gt;=40,B89&lt;50),AVERAGE(E90:H90),"")</f>
        <v/>
      </c>
      <c r="P90" s="25"/>
      <c r="Q90" s="25" t="str">
        <f t="shared" ref="Q90" si="657">IF(AND(B89&gt;=50,B89&lt;60),AVERAGE(E90:H90),"")</f>
        <v/>
      </c>
      <c r="R90" s="25"/>
      <c r="S90" s="25">
        <f t="shared" ref="S90" si="658">IF(B89&gt;=60,AVERAGE(E90:H90),"")</f>
        <v>56.25</v>
      </c>
      <c r="T90" s="25">
        <f>S89-S90</f>
        <v>2.25</v>
      </c>
      <c r="U90" s="25" t="str">
        <f t="shared" ref="U90" si="659">IF(C89=1,AVERAGE(E90:H90),"")</f>
        <v/>
      </c>
      <c r="V90" s="25"/>
      <c r="W90" s="25">
        <f t="shared" ref="W90" si="660">IF(C89=2,AVERAGE(E90:H90),"")</f>
        <v>56.25</v>
      </c>
      <c r="X90" s="25">
        <f>W89-W90</f>
        <v>2.25</v>
      </c>
      <c r="Y90" s="25" t="str">
        <f t="shared" ref="Y90" si="661">IF(C89=3,AVERAGE(E90:H90),"")</f>
        <v/>
      </c>
      <c r="Z90" s="25"/>
      <c r="AA90" s="25" t="str">
        <f t="shared" ref="AA90" si="662">IF(C89=4,AVERAGE(E90:H90),"")</f>
        <v/>
      </c>
      <c r="AB90" s="25"/>
      <c r="AF90" s="11"/>
    </row>
    <row r="91" spans="1:32" x14ac:dyDescent="0.25">
      <c r="A91" s="65" t="s">
        <v>46</v>
      </c>
      <c r="B91" s="49">
        <v>57</v>
      </c>
      <c r="C91" s="50">
        <v>3</v>
      </c>
      <c r="D91" s="49">
        <v>9</v>
      </c>
      <c r="E91" s="51">
        <v>64</v>
      </c>
      <c r="F91" s="51">
        <v>60</v>
      </c>
      <c r="G91" s="51">
        <v>68</v>
      </c>
      <c r="H91" s="51">
        <v>68</v>
      </c>
      <c r="I91" s="72"/>
      <c r="J91" s="25">
        <f t="shared" si="490"/>
        <v>3</v>
      </c>
      <c r="K91" s="25">
        <f t="shared" si="491"/>
        <v>0</v>
      </c>
      <c r="L91" s="25">
        <f t="shared" si="492"/>
        <v>6</v>
      </c>
      <c r="M91" s="25" t="str">
        <f t="shared" si="493"/>
        <v/>
      </c>
      <c r="N91" s="25"/>
      <c r="O91" s="25" t="str">
        <f t="shared" ref="O91" si="663">IF(AND(B91&gt;=40,B91&lt;50),AVERAGE(E91:H91),"")</f>
        <v/>
      </c>
      <c r="P91" s="25"/>
      <c r="Q91" s="25">
        <f t="shared" ref="Q91" si="664">IF(AND(B91&gt;=50,B91&lt;60),AVERAGE(E91:H91),"")</f>
        <v>65</v>
      </c>
      <c r="R91" s="25"/>
      <c r="S91" s="25" t="str">
        <f t="shared" ref="S91" si="665">IF(B91&gt;=60,AVERAGE(E91:H91),"")</f>
        <v/>
      </c>
      <c r="U91" s="25" t="str">
        <f t="shared" ref="U91" si="666">IF(C91=1,AVERAGE(E91:H91),"")</f>
        <v/>
      </c>
      <c r="V91" s="25"/>
      <c r="W91" s="25" t="str">
        <f t="shared" ref="W91" si="667">IF(C91=2,AVERAGE(E91:H91),"")</f>
        <v/>
      </c>
      <c r="X91" s="25"/>
      <c r="Y91" s="25">
        <f t="shared" ref="Y91" si="668">IF(C91=3,AVERAGE(E91:H91),"")</f>
        <v>65</v>
      </c>
      <c r="Z91" s="25"/>
      <c r="AA91" s="25" t="str">
        <f t="shared" ref="AA91" si="669">IF(C91=4,AVERAGE(E91:H91),"")</f>
        <v/>
      </c>
      <c r="AF91" s="11"/>
    </row>
    <row r="92" spans="1:32" x14ac:dyDescent="0.25">
      <c r="A92" s="66" t="s">
        <v>46</v>
      </c>
      <c r="B92" s="56"/>
      <c r="D92" s="49">
        <v>12</v>
      </c>
      <c r="E92" s="33">
        <v>63</v>
      </c>
      <c r="F92" s="33">
        <v>61</v>
      </c>
      <c r="G92" s="33">
        <v>63</v>
      </c>
      <c r="H92" s="33">
        <v>61</v>
      </c>
      <c r="I92" s="72"/>
      <c r="J92" s="25"/>
      <c r="K92" s="25"/>
      <c r="L92" s="25"/>
      <c r="M92" s="25" t="str">
        <f t="shared" ref="M92" si="670">IF(B91&lt;40,AVERAGE(E92:H92),"")</f>
        <v/>
      </c>
      <c r="N92" s="25"/>
      <c r="O92" s="25" t="str">
        <f t="shared" ref="O92" si="671">IF(AND(B91&gt;=40,B91&lt;50),AVERAGE(E92:H92),"")</f>
        <v/>
      </c>
      <c r="P92" s="25"/>
      <c r="Q92" s="25">
        <f t="shared" ref="Q92" si="672">IF(AND(B91&gt;=50,B91&lt;60),AVERAGE(E92:H92),"")</f>
        <v>62</v>
      </c>
      <c r="R92" s="25">
        <f>Q91-Q92</f>
        <v>3</v>
      </c>
      <c r="S92" s="25" t="str">
        <f t="shared" ref="S92" si="673">IF(B91&gt;=60,AVERAGE(E92:H92),"")</f>
        <v/>
      </c>
      <c r="U92" s="25" t="str">
        <f t="shared" ref="U92" si="674">IF(C91=1,AVERAGE(E92:H92),"")</f>
        <v/>
      </c>
      <c r="V92" s="25"/>
      <c r="W92" s="25" t="str">
        <f t="shared" ref="W92" si="675">IF(C91=2,AVERAGE(E92:H92),"")</f>
        <v/>
      </c>
      <c r="X92" s="25"/>
      <c r="Y92" s="25">
        <f t="shared" ref="Y92" si="676">IF(C91=3,AVERAGE(E92:H92),"")</f>
        <v>62</v>
      </c>
      <c r="Z92" s="25">
        <f>Y91-Y92</f>
        <v>3</v>
      </c>
      <c r="AA92" s="25" t="str">
        <f t="shared" ref="AA92" si="677">IF(C91=4,AVERAGE(E92:H92),"")</f>
        <v/>
      </c>
      <c r="AF92" s="11"/>
    </row>
    <row r="93" spans="1:32" x14ac:dyDescent="0.25">
      <c r="A93" s="63" t="s">
        <v>47</v>
      </c>
      <c r="B93" s="59">
        <v>62</v>
      </c>
      <c r="C93" s="50">
        <v>3</v>
      </c>
      <c r="D93" s="49">
        <v>9</v>
      </c>
      <c r="E93" s="52">
        <v>53</v>
      </c>
      <c r="F93" s="52">
        <v>51</v>
      </c>
      <c r="G93" s="52">
        <v>65</v>
      </c>
      <c r="H93" s="52">
        <v>70</v>
      </c>
      <c r="I93" s="72"/>
      <c r="J93" s="25">
        <f t="shared" si="490"/>
        <v>3</v>
      </c>
      <c r="K93" s="25">
        <f t="shared" si="491"/>
        <v>3.5</v>
      </c>
      <c r="L93" s="25">
        <f t="shared" si="492"/>
        <v>2.5</v>
      </c>
      <c r="M93" s="25" t="str">
        <f t="shared" ref="M93" si="678">IF(B93&lt;40,AVERAGE(E93:H93),"")</f>
        <v/>
      </c>
      <c r="N93" s="25"/>
      <c r="O93" s="25" t="str">
        <f t="shared" ref="O93" si="679">IF(AND(B93&gt;=40,B93&lt;50),AVERAGE(E93:H93),"")</f>
        <v/>
      </c>
      <c r="P93" s="25"/>
      <c r="Q93" s="25" t="str">
        <f t="shared" ref="Q93" si="680">IF(AND(B93&gt;=50,B93&lt;60),AVERAGE(E93:H93),"")</f>
        <v/>
      </c>
      <c r="R93" s="25"/>
      <c r="S93" s="25">
        <f t="shared" ref="S93" si="681">IF(B93&gt;=60,AVERAGE(E93:H93),"")</f>
        <v>59.75</v>
      </c>
      <c r="U93" s="25" t="str">
        <f t="shared" ref="U93" si="682">IF(C93=1,AVERAGE(E93:H93),"")</f>
        <v/>
      </c>
      <c r="V93" s="25"/>
      <c r="W93" s="25" t="str">
        <f t="shared" ref="W93" si="683">IF(C93=2,AVERAGE(E93:H93),"")</f>
        <v/>
      </c>
      <c r="X93" s="25"/>
      <c r="Y93" s="25">
        <f t="shared" ref="Y93" si="684">IF(C93=3,AVERAGE(E93:H93),"")</f>
        <v>59.75</v>
      </c>
      <c r="Z93" s="25"/>
      <c r="AA93" s="25" t="str">
        <f t="shared" ref="AA93" si="685">IF(C93=4,AVERAGE(E93:H93),"")</f>
        <v/>
      </c>
      <c r="AF93" s="11"/>
    </row>
    <row r="94" spans="1:32" x14ac:dyDescent="0.25">
      <c r="A94" s="63" t="s">
        <v>47</v>
      </c>
      <c r="C94" s="57"/>
      <c r="D94" s="49">
        <v>12</v>
      </c>
      <c r="E94" s="52">
        <v>49</v>
      </c>
      <c r="F94" s="52">
        <v>48</v>
      </c>
      <c r="G94" s="52">
        <v>63</v>
      </c>
      <c r="H94" s="52">
        <v>67</v>
      </c>
      <c r="I94" s="72"/>
      <c r="J94" s="25"/>
      <c r="K94" s="25"/>
      <c r="L94" s="25"/>
      <c r="M94" s="25" t="str">
        <f t="shared" ref="M94" si="686">IF(B93&lt;40,AVERAGE(E94:H94),"")</f>
        <v/>
      </c>
      <c r="N94" s="25"/>
      <c r="O94" s="25" t="str">
        <f t="shared" ref="O94" si="687">IF(AND(B93&gt;=40,B93&lt;50),AVERAGE(E94:H94),"")</f>
        <v/>
      </c>
      <c r="P94" s="25"/>
      <c r="Q94" s="25" t="str">
        <f t="shared" ref="Q94" si="688">IF(AND(B93&gt;=50,B93&lt;60),AVERAGE(E94:H94),"")</f>
        <v/>
      </c>
      <c r="R94" s="25"/>
      <c r="S94" s="25">
        <f t="shared" ref="S94" si="689">IF(B93&gt;=60,AVERAGE(E94:H94),"")</f>
        <v>56.75</v>
      </c>
      <c r="T94" s="25">
        <f>S93-S94</f>
        <v>3</v>
      </c>
      <c r="U94" s="25" t="str">
        <f t="shared" ref="U94" si="690">IF(C93=1,AVERAGE(E94:H94),"")</f>
        <v/>
      </c>
      <c r="V94" s="25"/>
      <c r="W94" s="25" t="str">
        <f t="shared" ref="W94" si="691">IF(C93=2,AVERAGE(E94:H94),"")</f>
        <v/>
      </c>
      <c r="X94" s="25"/>
      <c r="Y94" s="25">
        <f t="shared" ref="Y94" si="692">IF(C93=3,AVERAGE(E94:H94),"")</f>
        <v>56.75</v>
      </c>
      <c r="Z94" s="25">
        <f>Y93-Y94</f>
        <v>3</v>
      </c>
      <c r="AA94" s="25" t="str">
        <f t="shared" ref="AA94" si="693">IF(C93=4,AVERAGE(E94:H94),"")</f>
        <v/>
      </c>
      <c r="AB94" s="25"/>
      <c r="AF94" s="11"/>
    </row>
    <row r="95" spans="1:32" x14ac:dyDescent="0.25">
      <c r="A95" s="65" t="s">
        <v>48</v>
      </c>
      <c r="B95" s="49">
        <v>63</v>
      </c>
      <c r="C95" s="60">
        <v>3</v>
      </c>
      <c r="D95" s="49">
        <v>9</v>
      </c>
      <c r="E95" s="21">
        <v>57</v>
      </c>
      <c r="F95" s="51">
        <v>57</v>
      </c>
      <c r="G95" s="51">
        <v>69</v>
      </c>
      <c r="H95" s="51">
        <v>63</v>
      </c>
      <c r="I95" s="72"/>
      <c r="J95" s="25">
        <f t="shared" si="490"/>
        <v>6.25</v>
      </c>
      <c r="K95" s="25">
        <f t="shared" si="491"/>
        <v>6</v>
      </c>
      <c r="L95" s="25">
        <f t="shared" si="492"/>
        <v>6.5</v>
      </c>
      <c r="M95" s="25" t="str">
        <f t="shared" ref="M95" si="694">IF(B95&lt;40,AVERAGE(E95:H95),"")</f>
        <v/>
      </c>
      <c r="N95" s="25"/>
      <c r="O95" s="25" t="str">
        <f t="shared" ref="O95" si="695">IF(AND(B95&gt;=40,B95&lt;50),AVERAGE(E95:H95),"")</f>
        <v/>
      </c>
      <c r="P95" s="25"/>
      <c r="Q95" s="25" t="str">
        <f t="shared" ref="Q95" si="696">IF(AND(B95&gt;=50,B95&lt;60),AVERAGE(E95:H95),"")</f>
        <v/>
      </c>
      <c r="R95" s="25"/>
      <c r="S95" s="25">
        <f t="shared" ref="S95" si="697">IF(B95&gt;=60,AVERAGE(E95:H95),"")</f>
        <v>61.5</v>
      </c>
      <c r="U95" s="25" t="str">
        <f t="shared" ref="U95" si="698">IF(C95=1,AVERAGE(E95:H95),"")</f>
        <v/>
      </c>
      <c r="V95" s="25"/>
      <c r="W95" s="25" t="str">
        <f t="shared" ref="W95" si="699">IF(C95=2,AVERAGE(E95:H95),"")</f>
        <v/>
      </c>
      <c r="X95" s="25"/>
      <c r="Y95" s="25">
        <f t="shared" ref="Y95" si="700">IF(C95=3,AVERAGE(E95:H95),"")</f>
        <v>61.5</v>
      </c>
      <c r="Z95" s="25"/>
      <c r="AA95" s="25" t="str">
        <f t="shared" ref="AA95" si="701">IF(C95=4,AVERAGE(E95:H95),"")</f>
        <v/>
      </c>
      <c r="AF95" s="11"/>
    </row>
    <row r="96" spans="1:32" x14ac:dyDescent="0.25">
      <c r="A96" s="66" t="s">
        <v>48</v>
      </c>
      <c r="B96" s="56"/>
      <c r="D96" s="49">
        <v>12</v>
      </c>
      <c r="E96" s="31">
        <v>51</v>
      </c>
      <c r="F96" s="33">
        <v>51</v>
      </c>
      <c r="G96" s="33">
        <v>62</v>
      </c>
      <c r="H96" s="33">
        <v>57</v>
      </c>
      <c r="I96" s="72"/>
      <c r="J96" s="25"/>
      <c r="K96" s="25"/>
      <c r="L96" s="25"/>
      <c r="M96" s="25" t="str">
        <f t="shared" ref="M96" si="702">IF(B95&lt;40,AVERAGE(E96:H96),"")</f>
        <v/>
      </c>
      <c r="N96" s="25"/>
      <c r="O96" s="25" t="str">
        <f t="shared" ref="O96" si="703">IF(AND(B95&gt;=40,B95&lt;50),AVERAGE(E96:H96),"")</f>
        <v/>
      </c>
      <c r="P96" s="25"/>
      <c r="Q96" s="25" t="str">
        <f t="shared" ref="Q96" si="704">IF(AND(B95&gt;=50,B95&lt;60),AVERAGE(E96:H96),"")</f>
        <v/>
      </c>
      <c r="R96" s="25"/>
      <c r="S96" s="25">
        <f t="shared" ref="S96" si="705">IF(B95&gt;=60,AVERAGE(E96:H96),"")</f>
        <v>55.25</v>
      </c>
      <c r="T96" s="25">
        <f>S95-S96</f>
        <v>6.25</v>
      </c>
      <c r="U96" s="25" t="str">
        <f t="shared" ref="U96" si="706">IF(C95=1,AVERAGE(E96:H96),"")</f>
        <v/>
      </c>
      <c r="V96" s="25"/>
      <c r="W96" s="25" t="str">
        <f t="shared" ref="W96" si="707">IF(C95=2,AVERAGE(E96:H96),"")</f>
        <v/>
      </c>
      <c r="X96" s="25"/>
      <c r="Y96" s="25">
        <f t="shared" ref="Y96" si="708">IF(C95=3,AVERAGE(E96:H96),"")</f>
        <v>55.25</v>
      </c>
      <c r="Z96" s="25">
        <f>Y95-Y96</f>
        <v>6.25</v>
      </c>
      <c r="AA96" s="25" t="str">
        <f t="shared" ref="AA96" si="709">IF(C95=4,AVERAGE(E96:H96),"")</f>
        <v/>
      </c>
      <c r="AB96" s="25"/>
      <c r="AF96" s="11"/>
    </row>
    <row r="97" spans="1:32" x14ac:dyDescent="0.25">
      <c r="A97" s="63" t="s">
        <v>49</v>
      </c>
      <c r="B97" s="59">
        <v>66</v>
      </c>
      <c r="C97" s="50">
        <v>2</v>
      </c>
      <c r="D97" s="49">
        <v>9</v>
      </c>
      <c r="E97" s="52">
        <v>38</v>
      </c>
      <c r="F97" s="52">
        <v>40</v>
      </c>
      <c r="G97" s="52">
        <v>47</v>
      </c>
      <c r="H97" s="52">
        <v>46</v>
      </c>
      <c r="I97" s="72"/>
      <c r="J97" s="25">
        <f t="shared" si="490"/>
        <v>1.75</v>
      </c>
      <c r="K97" s="25">
        <f t="shared" si="491"/>
        <v>2</v>
      </c>
      <c r="L97" s="25">
        <f t="shared" si="492"/>
        <v>1.5</v>
      </c>
      <c r="M97" s="25" t="str">
        <f t="shared" si="493"/>
        <v/>
      </c>
      <c r="N97" s="25"/>
      <c r="O97" s="25" t="str">
        <f t="shared" ref="O97" si="710">IF(AND(B97&gt;=40,B97&lt;50),AVERAGE(E97:H97),"")</f>
        <v/>
      </c>
      <c r="P97" s="25"/>
      <c r="Q97" s="25" t="str">
        <f t="shared" ref="Q97" si="711">IF(AND(B97&gt;=50,B97&lt;60),AVERAGE(E97:H97),"")</f>
        <v/>
      </c>
      <c r="R97" s="25"/>
      <c r="S97" s="25">
        <f t="shared" ref="S97" si="712">IF(B97&gt;=60,AVERAGE(E97:H97),"")</f>
        <v>42.75</v>
      </c>
      <c r="U97" s="25" t="str">
        <f t="shared" ref="U97" si="713">IF(C97=1,AVERAGE(E97:H97),"")</f>
        <v/>
      </c>
      <c r="V97" s="25"/>
      <c r="W97" s="25">
        <f t="shared" ref="W97" si="714">IF(C97=2,AVERAGE(E97:H97),"")</f>
        <v>42.75</v>
      </c>
      <c r="X97" s="25"/>
      <c r="Y97" s="25" t="str">
        <f t="shared" ref="Y97" si="715">IF(C97=3,AVERAGE(E97:H97),"")</f>
        <v/>
      </c>
      <c r="Z97" s="25"/>
      <c r="AA97" s="25" t="str">
        <f t="shared" ref="AA97" si="716">IF(C97=4,AVERAGE(E97:H97),"")</f>
        <v/>
      </c>
      <c r="AF97" s="11"/>
    </row>
    <row r="98" spans="1:32" x14ac:dyDescent="0.25">
      <c r="A98" s="63" t="s">
        <v>49</v>
      </c>
      <c r="C98" s="57"/>
      <c r="D98" s="49">
        <v>12</v>
      </c>
      <c r="E98" s="52">
        <v>36</v>
      </c>
      <c r="F98" s="52">
        <v>38</v>
      </c>
      <c r="G98" s="52">
        <v>46</v>
      </c>
      <c r="H98" s="52">
        <v>44</v>
      </c>
      <c r="I98" s="72"/>
      <c r="J98" s="25"/>
      <c r="K98" s="25"/>
      <c r="L98" s="25"/>
      <c r="M98" s="25" t="str">
        <f t="shared" ref="M98" si="717">IF(B97&lt;40,AVERAGE(E98:H98),"")</f>
        <v/>
      </c>
      <c r="N98" s="25"/>
      <c r="O98" s="25" t="str">
        <f t="shared" ref="O98" si="718">IF(AND(B97&gt;=40,B97&lt;50),AVERAGE(E98:H98),"")</f>
        <v/>
      </c>
      <c r="P98" s="25"/>
      <c r="Q98" s="25" t="str">
        <f t="shared" ref="Q98" si="719">IF(AND(B97&gt;=50,B97&lt;60),AVERAGE(E98:H98),"")</f>
        <v/>
      </c>
      <c r="R98" s="25"/>
      <c r="S98" s="25">
        <f t="shared" ref="S98" si="720">IF(B97&gt;=60,AVERAGE(E98:H98),"")</f>
        <v>41</v>
      </c>
      <c r="T98" s="25">
        <f>S97-S98</f>
        <v>1.75</v>
      </c>
      <c r="U98" s="25" t="str">
        <f t="shared" ref="U98" si="721">IF(C97=1,AVERAGE(E98:H98),"")</f>
        <v/>
      </c>
      <c r="V98" s="25"/>
      <c r="W98" s="25">
        <f t="shared" ref="W98" si="722">IF(C97=2,AVERAGE(E98:H98),"")</f>
        <v>41</v>
      </c>
      <c r="X98" s="25">
        <f>W97-W98</f>
        <v>1.75</v>
      </c>
      <c r="Y98" s="25" t="str">
        <f t="shared" ref="Y98" si="723">IF(C97=3,AVERAGE(E98:H98),"")</f>
        <v/>
      </c>
      <c r="Z98" s="25"/>
      <c r="AA98" s="25" t="str">
        <f t="shared" ref="AA98" si="724">IF(C97=4,AVERAGE(E98:H98),"")</f>
        <v/>
      </c>
      <c r="AB98" s="25"/>
      <c r="AF98" s="11"/>
    </row>
    <row r="99" spans="1:32" x14ac:dyDescent="0.25">
      <c r="A99" s="65" t="s">
        <v>50</v>
      </c>
      <c r="B99" s="49">
        <v>51</v>
      </c>
      <c r="C99" s="60">
        <v>2</v>
      </c>
      <c r="D99" s="49">
        <v>9</v>
      </c>
      <c r="E99" s="21">
        <v>42</v>
      </c>
      <c r="F99" s="51">
        <v>37</v>
      </c>
      <c r="G99" s="51">
        <v>49</v>
      </c>
      <c r="H99" s="51">
        <v>48</v>
      </c>
      <c r="I99" s="72"/>
      <c r="J99" s="25">
        <f t="shared" si="490"/>
        <v>3.5</v>
      </c>
      <c r="K99" s="25">
        <f t="shared" si="491"/>
        <v>2</v>
      </c>
      <c r="L99" s="25">
        <f t="shared" si="492"/>
        <v>5</v>
      </c>
      <c r="M99" s="25" t="str">
        <f t="shared" si="493"/>
        <v/>
      </c>
      <c r="N99" s="25"/>
      <c r="O99" s="25" t="str">
        <f t="shared" ref="O99" si="725">IF(AND(B99&gt;=40,B99&lt;50),AVERAGE(E99:H99),"")</f>
        <v/>
      </c>
      <c r="P99" s="25"/>
      <c r="Q99" s="25">
        <f t="shared" ref="Q99" si="726">IF(AND(B99&gt;=50,B99&lt;60),AVERAGE(E99:H99),"")</f>
        <v>44</v>
      </c>
      <c r="R99" s="25"/>
      <c r="S99" s="25" t="str">
        <f t="shared" ref="S99" si="727">IF(B99&gt;=60,AVERAGE(E99:H99),"")</f>
        <v/>
      </c>
      <c r="U99" s="25" t="str">
        <f t="shared" ref="U99" si="728">IF(C99=1,AVERAGE(E99:H99),"")</f>
        <v/>
      </c>
      <c r="V99" s="25"/>
      <c r="W99" s="25">
        <f t="shared" ref="W99" si="729">IF(C99=2,AVERAGE(E99:H99),"")</f>
        <v>44</v>
      </c>
      <c r="X99" s="25"/>
      <c r="Y99" s="25" t="str">
        <f t="shared" ref="Y99" si="730">IF(C99=3,AVERAGE(E99:H99),"")</f>
        <v/>
      </c>
      <c r="Z99" s="25"/>
      <c r="AA99" s="25" t="str">
        <f t="shared" ref="AA99" si="731">IF(C99=4,AVERAGE(E99:H99),"")</f>
        <v/>
      </c>
      <c r="AF99" s="11"/>
    </row>
    <row r="100" spans="1:32" x14ac:dyDescent="0.25">
      <c r="A100" s="67" t="s">
        <v>50</v>
      </c>
      <c r="D100" s="49">
        <v>12</v>
      </c>
      <c r="E100" s="29">
        <v>40</v>
      </c>
      <c r="F100" s="52">
        <v>35</v>
      </c>
      <c r="G100" s="52">
        <v>43</v>
      </c>
      <c r="H100" s="52">
        <v>44</v>
      </c>
      <c r="I100" s="72"/>
      <c r="J100" s="25"/>
      <c r="K100" s="25"/>
      <c r="L100" s="25"/>
      <c r="M100" s="25" t="str">
        <f t="shared" ref="M100" si="732">IF(B99&lt;40,AVERAGE(E100:H100),"")</f>
        <v/>
      </c>
      <c r="N100" s="25"/>
      <c r="O100" s="25" t="str">
        <f t="shared" ref="O100" si="733">IF(AND(B99&gt;=40,B99&lt;50),AVERAGE(E100:H100),"")</f>
        <v/>
      </c>
      <c r="P100" s="25"/>
      <c r="Q100" s="25">
        <f t="shared" ref="Q100" si="734">IF(AND(B99&gt;=50,B99&lt;60),AVERAGE(E100:H100),"")</f>
        <v>40.5</v>
      </c>
      <c r="R100" s="25">
        <f>Q99-Q100</f>
        <v>3.5</v>
      </c>
      <c r="S100" s="25" t="str">
        <f t="shared" ref="S100" si="735">IF(B99&gt;=60,AVERAGE(E100:H100),"")</f>
        <v/>
      </c>
      <c r="U100" s="25" t="str">
        <f t="shared" ref="U100" si="736">IF(C99=1,AVERAGE(E100:H100),"")</f>
        <v/>
      </c>
      <c r="V100" s="25"/>
      <c r="W100" s="25">
        <f t="shared" ref="W100" si="737">IF(C99=2,AVERAGE(E100:H100),"")</f>
        <v>40.5</v>
      </c>
      <c r="X100" s="25">
        <f>W99-W100</f>
        <v>3.5</v>
      </c>
      <c r="Y100" s="25" t="str">
        <f t="shared" ref="Y100" si="738">IF(C99=3,AVERAGE(E100:H100),"")</f>
        <v/>
      </c>
      <c r="Z100" s="25"/>
      <c r="AA100" s="25" t="str">
        <f t="shared" ref="AA100" si="739">IF(C99=4,AVERAGE(E100:H100),"")</f>
        <v/>
      </c>
      <c r="AF100" s="11"/>
    </row>
    <row r="101" spans="1:32" x14ac:dyDescent="0.25">
      <c r="A101" s="65" t="s">
        <v>51</v>
      </c>
      <c r="B101" s="49">
        <v>46</v>
      </c>
      <c r="C101" s="50">
        <v>2</v>
      </c>
      <c r="D101" s="49">
        <v>9</v>
      </c>
      <c r="E101" s="51">
        <v>63</v>
      </c>
      <c r="F101" s="51">
        <v>70</v>
      </c>
      <c r="G101" s="51">
        <v>82</v>
      </c>
      <c r="H101" s="51">
        <v>87</v>
      </c>
      <c r="I101" s="72"/>
      <c r="J101" s="25">
        <f t="shared" si="490"/>
        <v>4.5</v>
      </c>
      <c r="K101" s="25">
        <f t="shared" si="491"/>
        <v>2.5</v>
      </c>
      <c r="L101" s="25">
        <f t="shared" si="492"/>
        <v>6.5</v>
      </c>
      <c r="M101" s="25" t="str">
        <f t="shared" si="493"/>
        <v/>
      </c>
      <c r="N101" s="25"/>
      <c r="O101" s="25">
        <f t="shared" ref="O101" si="740">IF(AND(B101&gt;=40,B101&lt;50),AVERAGE(E101:H101),"")</f>
        <v>75.5</v>
      </c>
      <c r="P101" s="25"/>
      <c r="Q101" s="25" t="str">
        <f t="shared" ref="Q101" si="741">IF(AND(B101&gt;=50,B101&lt;60),AVERAGE(E101:H101),"")</f>
        <v/>
      </c>
      <c r="R101" s="25"/>
      <c r="S101" s="25" t="str">
        <f t="shared" ref="S101" si="742">IF(B101&gt;=60,AVERAGE(E101:H101),"")</f>
        <v/>
      </c>
      <c r="U101" s="25" t="str">
        <f t="shared" ref="U101" si="743">IF(C101=1,AVERAGE(E101:H101),"")</f>
        <v/>
      </c>
      <c r="V101" s="25"/>
      <c r="W101" s="25">
        <f t="shared" ref="W101" si="744">IF(C101=2,AVERAGE(E101:H101),"")</f>
        <v>75.5</v>
      </c>
      <c r="X101" s="25"/>
      <c r="Y101" s="25" t="str">
        <f t="shared" ref="Y101" si="745">IF(C101=3,AVERAGE(E101:H101),"")</f>
        <v/>
      </c>
      <c r="Z101" s="25"/>
      <c r="AA101" s="25" t="str">
        <f t="shared" ref="AA101" si="746">IF(C101=4,AVERAGE(E101:H101),"")</f>
        <v/>
      </c>
      <c r="AF101" s="11"/>
    </row>
    <row r="102" spans="1:32" x14ac:dyDescent="0.25">
      <c r="A102" s="66" t="s">
        <v>51</v>
      </c>
      <c r="B102" s="56"/>
      <c r="D102" s="49">
        <v>12</v>
      </c>
      <c r="E102" s="33">
        <v>60</v>
      </c>
      <c r="F102" s="33">
        <v>68</v>
      </c>
      <c r="G102" s="33">
        <v>73</v>
      </c>
      <c r="H102" s="33">
        <v>83</v>
      </c>
      <c r="I102" s="72"/>
      <c r="J102" s="25"/>
      <c r="K102" s="25"/>
      <c r="L102" s="25"/>
      <c r="M102" s="25" t="str">
        <f t="shared" ref="M102" si="747">IF(B101&lt;40,AVERAGE(E102:H102),"")</f>
        <v/>
      </c>
      <c r="N102" s="25"/>
      <c r="O102" s="25">
        <f t="shared" ref="O102" si="748">IF(AND(B101&gt;=40,B101&lt;50),AVERAGE(E102:H102),"")</f>
        <v>71</v>
      </c>
      <c r="P102" s="25">
        <f>O101-O102</f>
        <v>4.5</v>
      </c>
      <c r="Q102" s="25" t="str">
        <f t="shared" ref="Q102" si="749">IF(AND(B101&gt;=50,B101&lt;60),AVERAGE(E102:H102),"")</f>
        <v/>
      </c>
      <c r="R102" s="25"/>
      <c r="S102" s="25" t="str">
        <f t="shared" ref="S102" si="750">IF(B101&gt;=60,AVERAGE(E102:H102),"")</f>
        <v/>
      </c>
      <c r="U102" s="25" t="str">
        <f t="shared" ref="U102" si="751">IF(C101=1,AVERAGE(E102:H102),"")</f>
        <v/>
      </c>
      <c r="V102" s="25"/>
      <c r="W102" s="25">
        <f t="shared" ref="W102" si="752">IF(C101=2,AVERAGE(E102:H102),"")</f>
        <v>71</v>
      </c>
      <c r="X102" s="25">
        <f>W101-W102</f>
        <v>4.5</v>
      </c>
      <c r="Y102" s="25" t="str">
        <f t="shared" ref="Y102" si="753">IF(C101=3,AVERAGE(E102:H102),"")</f>
        <v/>
      </c>
      <c r="Z102" s="25"/>
      <c r="AA102" s="25" t="str">
        <f t="shared" ref="AA102" si="754">IF(C101=4,AVERAGE(E102:H102),"")</f>
        <v/>
      </c>
      <c r="AF102" s="11"/>
    </row>
    <row r="103" spans="1:32" x14ac:dyDescent="0.25">
      <c r="A103" s="63" t="s">
        <v>52</v>
      </c>
      <c r="B103" s="59">
        <v>78</v>
      </c>
      <c r="C103" s="50">
        <v>2</v>
      </c>
      <c r="D103" s="49">
        <v>9</v>
      </c>
      <c r="E103" s="52">
        <v>41</v>
      </c>
      <c r="F103" s="52">
        <v>43</v>
      </c>
      <c r="G103" s="52">
        <v>49</v>
      </c>
      <c r="H103" s="52">
        <v>53</v>
      </c>
      <c r="I103" s="72"/>
      <c r="J103" s="25">
        <f t="shared" si="490"/>
        <v>3.25</v>
      </c>
      <c r="K103" s="25">
        <f t="shared" si="491"/>
        <v>3.5</v>
      </c>
      <c r="L103" s="25">
        <f t="shared" si="492"/>
        <v>3</v>
      </c>
      <c r="M103" s="25" t="str">
        <f t="shared" ref="M103" si="755">IF(B103&lt;40,AVERAGE(E103:H103),"")</f>
        <v/>
      </c>
      <c r="N103" s="25"/>
      <c r="O103" s="25" t="str">
        <f t="shared" ref="O103" si="756">IF(AND(B103&gt;=40,B103&lt;50),AVERAGE(E103:H103),"")</f>
        <v/>
      </c>
      <c r="P103" s="25"/>
      <c r="Q103" s="25" t="str">
        <f t="shared" ref="Q103" si="757">IF(AND(B103&gt;=50,B103&lt;60),AVERAGE(E103:H103),"")</f>
        <v/>
      </c>
      <c r="R103" s="25"/>
      <c r="S103" s="25">
        <f t="shared" ref="S103" si="758">IF(B103&gt;=60,AVERAGE(E103:H103),"")</f>
        <v>46.5</v>
      </c>
      <c r="U103" s="25" t="str">
        <f t="shared" ref="U103" si="759">IF(C103=1,AVERAGE(E103:H103),"")</f>
        <v/>
      </c>
      <c r="V103" s="25"/>
      <c r="W103" s="25">
        <f t="shared" ref="W103" si="760">IF(C103=2,AVERAGE(E103:H103),"")</f>
        <v>46.5</v>
      </c>
      <c r="X103" s="25"/>
      <c r="Y103" s="25" t="str">
        <f t="shared" ref="Y103" si="761">IF(C103=3,AVERAGE(E103:H103),"")</f>
        <v/>
      </c>
      <c r="Z103" s="25"/>
      <c r="AA103" s="25" t="str">
        <f t="shared" ref="AA103" si="762">IF(C103=4,AVERAGE(E103:H103),"")</f>
        <v/>
      </c>
      <c r="AF103" s="11"/>
    </row>
    <row r="104" spans="1:32" x14ac:dyDescent="0.25">
      <c r="A104" s="63" t="s">
        <v>52</v>
      </c>
      <c r="C104" s="57"/>
      <c r="D104" s="49">
        <v>12</v>
      </c>
      <c r="E104" s="52">
        <v>38</v>
      </c>
      <c r="F104" s="70">
        <v>39</v>
      </c>
      <c r="G104" s="70">
        <v>47</v>
      </c>
      <c r="H104" s="52">
        <v>49</v>
      </c>
      <c r="I104" s="72"/>
      <c r="J104" s="25"/>
      <c r="K104" s="25"/>
      <c r="L104" s="25"/>
      <c r="M104" s="25" t="str">
        <f t="shared" ref="M104" si="763">IF(B103&lt;40,AVERAGE(E104:H104),"")</f>
        <v/>
      </c>
      <c r="N104" s="25"/>
      <c r="O104" s="25" t="str">
        <f t="shared" ref="O104" si="764">IF(AND(B103&gt;=40,B103&lt;50),AVERAGE(E104:H104),"")</f>
        <v/>
      </c>
      <c r="P104" s="25"/>
      <c r="Q104" s="25" t="str">
        <f t="shared" ref="Q104" si="765">IF(AND(B103&gt;=50,B103&lt;60),AVERAGE(E104:H104),"")</f>
        <v/>
      </c>
      <c r="R104" s="25"/>
      <c r="S104" s="25">
        <f t="shared" ref="S104" si="766">IF(B103&gt;=60,AVERAGE(E104:H104),"")</f>
        <v>43.25</v>
      </c>
      <c r="T104" s="25">
        <f>S103-S104</f>
        <v>3.25</v>
      </c>
      <c r="U104" s="25" t="str">
        <f t="shared" ref="U104" si="767">IF(C103=1,AVERAGE(E104:H104),"")</f>
        <v/>
      </c>
      <c r="V104" s="25"/>
      <c r="W104" s="25">
        <f t="shared" ref="W104" si="768">IF(C103=2,AVERAGE(E104:H104),"")</f>
        <v>43.25</v>
      </c>
      <c r="X104" s="25">
        <f>W103-W104</f>
        <v>3.25</v>
      </c>
      <c r="Y104" s="25" t="str">
        <f t="shared" ref="Y104" si="769">IF(C103=3,AVERAGE(E104:H104),"")</f>
        <v/>
      </c>
      <c r="Z104" s="25"/>
      <c r="AA104" s="25" t="str">
        <f t="shared" ref="AA104" si="770">IF(C103=4,AVERAGE(E104:H104),"")</f>
        <v/>
      </c>
      <c r="AB104" s="25"/>
      <c r="AF104" s="11"/>
    </row>
    <row r="105" spans="1:32" x14ac:dyDescent="0.25">
      <c r="A105" s="65" t="s">
        <v>53</v>
      </c>
      <c r="B105" s="49">
        <v>48</v>
      </c>
      <c r="C105" s="60">
        <v>3</v>
      </c>
      <c r="D105" s="49">
        <v>9</v>
      </c>
      <c r="E105" s="51">
        <v>58</v>
      </c>
      <c r="F105" s="51">
        <v>63</v>
      </c>
      <c r="G105" s="51">
        <v>61</v>
      </c>
      <c r="H105" s="51">
        <v>69</v>
      </c>
      <c r="I105" s="72"/>
      <c r="J105" s="25">
        <f t="shared" si="490"/>
        <v>3</v>
      </c>
      <c r="K105" s="25">
        <f t="shared" si="491"/>
        <v>3</v>
      </c>
      <c r="L105" s="25">
        <f t="shared" si="492"/>
        <v>3</v>
      </c>
      <c r="M105" s="25" t="str">
        <f t="shared" ref="M105" si="771">IF(B105&lt;40,AVERAGE(E105:H105),"")</f>
        <v/>
      </c>
      <c r="N105" s="25"/>
      <c r="O105" s="25">
        <f t="shared" ref="O105" si="772">IF(AND(B105&gt;=40,B105&lt;50),AVERAGE(E105:H105),"")</f>
        <v>62.75</v>
      </c>
      <c r="P105" s="25"/>
      <c r="Q105" s="25" t="str">
        <f t="shared" ref="Q105" si="773">IF(AND(B105&gt;=50,B105&lt;60),AVERAGE(E105:H105),"")</f>
        <v/>
      </c>
      <c r="R105" s="25"/>
      <c r="S105" s="25" t="str">
        <f t="shared" ref="S105" si="774">IF(B105&gt;=60,AVERAGE(E105:H105),"")</f>
        <v/>
      </c>
      <c r="U105" s="25" t="str">
        <f t="shared" ref="U105" si="775">IF(C105=1,AVERAGE(E105:H105),"")</f>
        <v/>
      </c>
      <c r="V105" s="25"/>
      <c r="W105" s="25" t="str">
        <f t="shared" ref="W105" si="776">IF(C105=2,AVERAGE(E105:H105),"")</f>
        <v/>
      </c>
      <c r="X105" s="25"/>
      <c r="Y105" s="25">
        <f t="shared" ref="Y105" si="777">IF(C105=3,AVERAGE(E105:H105),"")</f>
        <v>62.75</v>
      </c>
      <c r="Z105" s="25"/>
      <c r="AA105" s="25" t="str">
        <f t="shared" ref="AA105" si="778">IF(C105=4,AVERAGE(E105:H105),"")</f>
        <v/>
      </c>
      <c r="AF105" s="11"/>
    </row>
    <row r="106" spans="1:32" x14ac:dyDescent="0.25">
      <c r="A106" s="66" t="s">
        <v>53</v>
      </c>
      <c r="B106" s="56"/>
      <c r="D106" s="49">
        <v>12</v>
      </c>
      <c r="E106" s="33">
        <v>55</v>
      </c>
      <c r="F106" s="33">
        <v>60</v>
      </c>
      <c r="G106" s="33">
        <v>56</v>
      </c>
      <c r="H106" s="33">
        <v>68</v>
      </c>
      <c r="I106" s="72"/>
      <c r="J106" s="25"/>
      <c r="K106" s="25"/>
      <c r="L106" s="25"/>
      <c r="M106" s="25" t="str">
        <f t="shared" ref="M106" si="779">IF(B105&lt;40,AVERAGE(E106:H106),"")</f>
        <v/>
      </c>
      <c r="N106" s="25"/>
      <c r="O106" s="25">
        <f t="shared" ref="O106" si="780">IF(AND(B105&gt;=40,B105&lt;50),AVERAGE(E106:H106),"")</f>
        <v>59.75</v>
      </c>
      <c r="P106" s="25">
        <f>O105-O106</f>
        <v>3</v>
      </c>
      <c r="Q106" s="25" t="str">
        <f t="shared" ref="Q106" si="781">IF(AND(B105&gt;=50,B105&lt;60),AVERAGE(E106:H106),"")</f>
        <v/>
      </c>
      <c r="R106" s="25"/>
      <c r="S106" s="25" t="str">
        <f t="shared" ref="S106" si="782">IF(B105&gt;=60,AVERAGE(E106:H106),"")</f>
        <v/>
      </c>
      <c r="U106" s="25" t="str">
        <f t="shared" ref="U106" si="783">IF(C105=1,AVERAGE(E106:H106),"")</f>
        <v/>
      </c>
      <c r="V106" s="25"/>
      <c r="W106" s="25" t="str">
        <f t="shared" ref="W106" si="784">IF(C105=2,AVERAGE(E106:H106),"")</f>
        <v/>
      </c>
      <c r="X106" s="25"/>
      <c r="Y106" s="25">
        <f t="shared" ref="Y106" si="785">IF(C105=3,AVERAGE(E106:H106),"")</f>
        <v>59.75</v>
      </c>
      <c r="Z106" s="25">
        <f>Y105-Y106</f>
        <v>3</v>
      </c>
      <c r="AA106" s="25" t="str">
        <f t="shared" ref="AA106" si="786">IF(C105=4,AVERAGE(E106:H106),"")</f>
        <v/>
      </c>
      <c r="AF106" s="11"/>
    </row>
    <row r="107" spans="1:32" x14ac:dyDescent="0.25">
      <c r="A107" s="63" t="s">
        <v>55</v>
      </c>
      <c r="B107" s="59">
        <v>59</v>
      </c>
      <c r="C107" s="50">
        <v>1</v>
      </c>
      <c r="D107" s="49">
        <v>9</v>
      </c>
      <c r="E107" s="52">
        <v>57</v>
      </c>
      <c r="F107" s="52">
        <v>56</v>
      </c>
      <c r="G107" s="52">
        <v>70</v>
      </c>
      <c r="H107" s="52">
        <v>69</v>
      </c>
      <c r="I107" s="72"/>
      <c r="J107" s="25">
        <f t="shared" si="490"/>
        <v>0.75</v>
      </c>
      <c r="K107" s="25">
        <f t="shared" si="491"/>
        <v>0</v>
      </c>
      <c r="L107" s="25">
        <f t="shared" si="492"/>
        <v>1.5</v>
      </c>
      <c r="M107" s="25" t="str">
        <f t="shared" si="493"/>
        <v/>
      </c>
      <c r="N107" s="25"/>
      <c r="O107" s="25" t="str">
        <f t="shared" ref="O107" si="787">IF(AND(B107&gt;=40,B107&lt;50),AVERAGE(E107:H107),"")</f>
        <v/>
      </c>
      <c r="P107" s="25"/>
      <c r="Q107" s="25">
        <f t="shared" ref="Q107" si="788">IF(AND(B107&gt;=50,B107&lt;60),AVERAGE(E107:H107),"")</f>
        <v>63</v>
      </c>
      <c r="R107" s="25"/>
      <c r="S107" s="25" t="str">
        <f t="shared" ref="S107" si="789">IF(B107&gt;=60,AVERAGE(E107:H107),"")</f>
        <v/>
      </c>
      <c r="U107" s="25">
        <f t="shared" ref="U107" si="790">IF(C107=1,AVERAGE(E107:H107),"")</f>
        <v>63</v>
      </c>
      <c r="V107" s="25"/>
      <c r="W107" s="25" t="str">
        <f t="shared" ref="W107" si="791">IF(C107=2,AVERAGE(E107:H107),"")</f>
        <v/>
      </c>
      <c r="X107" s="25"/>
      <c r="Y107" s="25" t="str">
        <f t="shared" ref="Y107" si="792">IF(C107=3,AVERAGE(E107:H107),"")</f>
        <v/>
      </c>
      <c r="Z107" s="25"/>
      <c r="AA107" s="25" t="str">
        <f t="shared" ref="AA107" si="793">IF(C107=4,AVERAGE(E107:H107),"")</f>
        <v/>
      </c>
      <c r="AF107" s="11"/>
    </row>
    <row r="108" spans="1:32" x14ac:dyDescent="0.25">
      <c r="A108" s="63" t="s">
        <v>55</v>
      </c>
      <c r="C108" s="57"/>
      <c r="D108" s="49">
        <v>12</v>
      </c>
      <c r="E108" s="52">
        <v>57</v>
      </c>
      <c r="F108" s="52">
        <v>56</v>
      </c>
      <c r="G108" s="52">
        <v>69</v>
      </c>
      <c r="H108" s="52">
        <v>67</v>
      </c>
      <c r="I108" s="72"/>
      <c r="J108" s="25"/>
      <c r="K108" s="25"/>
      <c r="L108" s="25"/>
      <c r="M108" s="25" t="str">
        <f t="shared" ref="M108" si="794">IF(B107&lt;40,AVERAGE(E108:H108),"")</f>
        <v/>
      </c>
      <c r="N108" s="25"/>
      <c r="O108" s="25" t="str">
        <f t="shared" ref="O108" si="795">IF(AND(B107&gt;=40,B107&lt;50),AVERAGE(E108:H108),"")</f>
        <v/>
      </c>
      <c r="P108" s="25"/>
      <c r="Q108" s="25">
        <f t="shared" ref="Q108" si="796">IF(AND(B107&gt;=50,B107&lt;60),AVERAGE(E108:H108),"")</f>
        <v>62.25</v>
      </c>
      <c r="R108" s="25">
        <f>Q107-Q108</f>
        <v>0.75</v>
      </c>
      <c r="S108" s="25" t="str">
        <f t="shared" ref="S108" si="797">IF(B107&gt;=60,AVERAGE(E108:H108),"")</f>
        <v/>
      </c>
      <c r="U108" s="25">
        <f t="shared" ref="U108" si="798">IF(C107=1,AVERAGE(E108:H108),"")</f>
        <v>62.25</v>
      </c>
      <c r="V108" s="25">
        <f>U107-U108</f>
        <v>0.75</v>
      </c>
      <c r="W108" s="25" t="str">
        <f t="shared" ref="W108" si="799">IF(C107=2,AVERAGE(E108:H108),"")</f>
        <v/>
      </c>
      <c r="X108" s="25"/>
      <c r="Y108" s="25" t="str">
        <f t="shared" ref="Y108" si="800">IF(C107=3,AVERAGE(E108:H108),"")</f>
        <v/>
      </c>
      <c r="Z108" s="25"/>
      <c r="AA108" s="25" t="str">
        <f t="shared" ref="AA108" si="801">IF(C107=4,AVERAGE(E108:H108),"")</f>
        <v/>
      </c>
      <c r="AF108" s="11"/>
    </row>
    <row r="109" spans="1:32" x14ac:dyDescent="0.25">
      <c r="A109" s="65" t="s">
        <v>56</v>
      </c>
      <c r="B109" s="50">
        <v>49</v>
      </c>
      <c r="C109" s="60">
        <v>2</v>
      </c>
      <c r="D109" s="49">
        <v>9</v>
      </c>
      <c r="E109" s="51">
        <v>74</v>
      </c>
      <c r="F109" s="51">
        <v>74</v>
      </c>
      <c r="G109" s="51">
        <v>85</v>
      </c>
      <c r="H109" s="51">
        <v>85</v>
      </c>
      <c r="I109" s="72"/>
      <c r="J109" s="25">
        <f t="shared" si="490"/>
        <v>4.25</v>
      </c>
      <c r="K109" s="25">
        <f t="shared" si="491"/>
        <v>2.5</v>
      </c>
      <c r="L109" s="25">
        <f t="shared" si="492"/>
        <v>6</v>
      </c>
      <c r="M109" s="25" t="str">
        <f t="shared" si="493"/>
        <v/>
      </c>
      <c r="N109" s="25"/>
      <c r="O109" s="25">
        <f t="shared" ref="O109" si="802">IF(AND(B109&gt;=40,B109&lt;50),AVERAGE(E109:H109),"")</f>
        <v>79.5</v>
      </c>
      <c r="P109" s="25"/>
      <c r="Q109" s="25" t="str">
        <f t="shared" ref="Q109" si="803">IF(AND(B109&gt;=50,B109&lt;60),AVERAGE(E109:H109),"")</f>
        <v/>
      </c>
      <c r="R109" s="25"/>
      <c r="S109" s="25" t="str">
        <f t="shared" ref="S109" si="804">IF(B109&gt;=60,AVERAGE(E109:H109),"")</f>
        <v/>
      </c>
      <c r="U109" s="25" t="str">
        <f t="shared" ref="U109" si="805">IF(C109=1,AVERAGE(E109:H109),"")</f>
        <v/>
      </c>
      <c r="V109" s="25"/>
      <c r="W109" s="25">
        <f t="shared" ref="W109" si="806">IF(C109=2,AVERAGE(E109:H109),"")</f>
        <v>79.5</v>
      </c>
      <c r="X109" s="25"/>
      <c r="Y109" s="25" t="str">
        <f t="shared" ref="Y109" si="807">IF(C109=3,AVERAGE(E109:H109),"")</f>
        <v/>
      </c>
      <c r="Z109" s="25"/>
      <c r="AA109" s="25" t="str">
        <f t="shared" ref="AA109" si="808">IF(C109=4,AVERAGE(E109:H109),"")</f>
        <v/>
      </c>
      <c r="AF109" s="11"/>
    </row>
    <row r="110" spans="1:32" x14ac:dyDescent="0.25">
      <c r="A110" s="67" t="s">
        <v>56</v>
      </c>
      <c r="B110" s="60"/>
      <c r="D110" s="49">
        <v>12</v>
      </c>
      <c r="E110" s="52">
        <v>70</v>
      </c>
      <c r="F110" s="52">
        <v>73</v>
      </c>
      <c r="G110" s="52">
        <v>78</v>
      </c>
      <c r="H110" s="52">
        <v>80</v>
      </c>
      <c r="I110" s="72"/>
      <c r="J110" s="25"/>
      <c r="K110" s="25"/>
      <c r="L110" s="25"/>
      <c r="M110" s="25" t="str">
        <f t="shared" ref="M110" si="809">IF(B109&lt;40,AVERAGE(E110:H110),"")</f>
        <v/>
      </c>
      <c r="N110" s="25"/>
      <c r="O110" s="25">
        <f t="shared" ref="O110" si="810">IF(AND(B109&gt;=40,B109&lt;50),AVERAGE(E110:H110),"")</f>
        <v>75.25</v>
      </c>
      <c r="P110" s="25">
        <f>O109-O110</f>
        <v>4.25</v>
      </c>
      <c r="Q110" s="25" t="str">
        <f t="shared" ref="Q110" si="811">IF(AND(B109&gt;=50,B109&lt;60),AVERAGE(E110:H110),"")</f>
        <v/>
      </c>
      <c r="R110" s="25"/>
      <c r="S110" s="25" t="str">
        <f t="shared" ref="S110" si="812">IF(B109&gt;=60,AVERAGE(E110:H110),"")</f>
        <v/>
      </c>
      <c r="U110" s="25" t="str">
        <f t="shared" ref="U110" si="813">IF(C109=1,AVERAGE(E110:H110),"")</f>
        <v/>
      </c>
      <c r="V110" s="25"/>
      <c r="W110" s="25">
        <f t="shared" ref="W110" si="814">IF(C109=2,AVERAGE(E110:H110),"")</f>
        <v>75.25</v>
      </c>
      <c r="X110" s="25">
        <f>W109-W110</f>
        <v>4.25</v>
      </c>
      <c r="Y110" s="25" t="str">
        <f t="shared" ref="Y110" si="815">IF(C109=3,AVERAGE(E110:H110),"")</f>
        <v/>
      </c>
      <c r="Z110" s="25"/>
      <c r="AA110" s="25" t="str">
        <f t="shared" ref="AA110" si="816">IF(C109=4,AVERAGE(E110:H110),"")</f>
        <v/>
      </c>
      <c r="AF110" s="11"/>
    </row>
    <row r="111" spans="1:32" x14ac:dyDescent="0.25">
      <c r="A111" s="65" t="s">
        <v>57</v>
      </c>
      <c r="B111" s="50">
        <v>76</v>
      </c>
      <c r="C111" s="50">
        <v>2</v>
      </c>
      <c r="D111" s="49">
        <v>9</v>
      </c>
      <c r="E111" s="51">
        <v>43</v>
      </c>
      <c r="F111" s="51">
        <v>44</v>
      </c>
      <c r="G111" s="51">
        <v>59</v>
      </c>
      <c r="H111" s="51">
        <v>61</v>
      </c>
      <c r="I111" s="72"/>
      <c r="J111" s="25">
        <f t="shared" si="490"/>
        <v>3.75</v>
      </c>
      <c r="K111" s="25">
        <f t="shared" si="491"/>
        <v>2.5</v>
      </c>
      <c r="L111" s="25">
        <f t="shared" si="492"/>
        <v>5</v>
      </c>
      <c r="M111" s="25" t="str">
        <f t="shared" si="493"/>
        <v/>
      </c>
      <c r="N111" s="25"/>
      <c r="O111" s="25" t="str">
        <f t="shared" ref="O111" si="817">IF(AND(B111&gt;=40,B111&lt;50),AVERAGE(E111:H111),"")</f>
        <v/>
      </c>
      <c r="P111" s="25"/>
      <c r="Q111" s="25" t="str">
        <f t="shared" ref="Q111" si="818">IF(AND(B111&gt;=50,B111&lt;60),AVERAGE(E111:H111),"")</f>
        <v/>
      </c>
      <c r="R111" s="25"/>
      <c r="S111" s="25">
        <f t="shared" ref="S111" si="819">IF(B111&gt;=60,AVERAGE(E111:H111),"")</f>
        <v>51.75</v>
      </c>
      <c r="U111" s="25" t="str">
        <f t="shared" ref="U111" si="820">IF(C111=1,AVERAGE(E111:H111),"")</f>
        <v/>
      </c>
      <c r="V111" s="25"/>
      <c r="W111" s="25">
        <f t="shared" ref="W111" si="821">IF(C111=2,AVERAGE(E111:H111),"")</f>
        <v>51.75</v>
      </c>
      <c r="X111" s="25"/>
      <c r="Y111" s="25" t="str">
        <f t="shared" ref="Y111" si="822">IF(C111=3,AVERAGE(E111:H111),"")</f>
        <v/>
      </c>
      <c r="Z111" s="25"/>
      <c r="AA111" s="25" t="str">
        <f t="shared" ref="AA111" si="823">IF(C111=4,AVERAGE(E111:H111),"")</f>
        <v/>
      </c>
      <c r="AF111" s="11"/>
    </row>
    <row r="112" spans="1:32" x14ac:dyDescent="0.25">
      <c r="A112" s="66" t="s">
        <v>57</v>
      </c>
      <c r="B112" s="57"/>
      <c r="D112" s="49">
        <v>12</v>
      </c>
      <c r="E112" s="33">
        <v>41</v>
      </c>
      <c r="F112" s="33">
        <v>41</v>
      </c>
      <c r="G112" s="33">
        <v>54</v>
      </c>
      <c r="H112" s="33">
        <v>56</v>
      </c>
      <c r="I112" s="72"/>
      <c r="J112" s="25"/>
      <c r="K112" s="25"/>
      <c r="L112" s="25"/>
      <c r="M112" s="25" t="str">
        <f t="shared" ref="M112" si="824">IF(B111&lt;40,AVERAGE(E112:H112),"")</f>
        <v/>
      </c>
      <c r="N112" s="25"/>
      <c r="O112" s="25" t="str">
        <f t="shared" ref="O112" si="825">IF(AND(B111&gt;=40,B111&lt;50),AVERAGE(E112:H112),"")</f>
        <v/>
      </c>
      <c r="P112" s="25"/>
      <c r="Q112" s="25" t="str">
        <f t="shared" ref="Q112" si="826">IF(AND(B111&gt;=50,B111&lt;60),AVERAGE(E112:H112),"")</f>
        <v/>
      </c>
      <c r="R112" s="25"/>
      <c r="S112" s="25">
        <f t="shared" ref="S112" si="827">IF(B111&gt;=60,AVERAGE(E112:H112),"")</f>
        <v>48</v>
      </c>
      <c r="T112" s="25">
        <f>S111-S112</f>
        <v>3.75</v>
      </c>
      <c r="U112" s="25" t="str">
        <f t="shared" ref="U112" si="828">IF(C111=1,AVERAGE(E112:H112),"")</f>
        <v/>
      </c>
      <c r="V112" s="25"/>
      <c r="W112" s="25">
        <f t="shared" ref="W112" si="829">IF(C111=2,AVERAGE(E112:H112),"")</f>
        <v>48</v>
      </c>
      <c r="X112" s="25">
        <f>W111-W112</f>
        <v>3.75</v>
      </c>
      <c r="Y112" s="25" t="str">
        <f t="shared" ref="Y112" si="830">IF(C111=3,AVERAGE(E112:H112),"")</f>
        <v/>
      </c>
      <c r="Z112" s="25"/>
      <c r="AA112" s="25" t="str">
        <f t="shared" ref="AA112" si="831">IF(C111=4,AVERAGE(E112:H112),"")</f>
        <v/>
      </c>
      <c r="AB112" s="25"/>
      <c r="AF112" s="11"/>
    </row>
    <row r="113" spans="1:32" x14ac:dyDescent="0.25">
      <c r="A113" s="67" t="s">
        <v>58</v>
      </c>
      <c r="B113" s="60">
        <v>63</v>
      </c>
      <c r="C113" s="50">
        <v>2</v>
      </c>
      <c r="D113" s="49">
        <v>9</v>
      </c>
      <c r="E113" s="52">
        <v>67</v>
      </c>
      <c r="F113" s="52">
        <v>66</v>
      </c>
      <c r="G113" s="52">
        <v>74</v>
      </c>
      <c r="H113" s="52">
        <v>73</v>
      </c>
      <c r="I113" s="72"/>
      <c r="J113" s="25">
        <f t="shared" si="490"/>
        <v>2.25</v>
      </c>
      <c r="K113" s="25">
        <f t="shared" si="491"/>
        <v>0.5</v>
      </c>
      <c r="L113" s="25">
        <f t="shared" si="492"/>
        <v>4</v>
      </c>
      <c r="M113" s="25" t="str">
        <f t="shared" ref="M113" si="832">IF(B113&lt;40,AVERAGE(E113:H113),"")</f>
        <v/>
      </c>
      <c r="N113" s="25"/>
      <c r="O113" s="25" t="str">
        <f t="shared" ref="O113" si="833">IF(AND(B113&gt;=40,B113&lt;50),AVERAGE(E113:H113),"")</f>
        <v/>
      </c>
      <c r="P113" s="25"/>
      <c r="Q113" s="25" t="str">
        <f t="shared" ref="Q113" si="834">IF(AND(B113&gt;=50,B113&lt;60),AVERAGE(E113:H113),"")</f>
        <v/>
      </c>
      <c r="R113" s="25"/>
      <c r="S113" s="25">
        <f t="shared" ref="S113" si="835">IF(B113&gt;=60,AVERAGE(E113:H113),"")</f>
        <v>70</v>
      </c>
      <c r="U113" s="25" t="str">
        <f t="shared" ref="U113" si="836">IF(C113=1,AVERAGE(E113:H113),"")</f>
        <v/>
      </c>
      <c r="V113" s="25"/>
      <c r="W113" s="25">
        <f t="shared" ref="W113" si="837">IF(C113=2,AVERAGE(E113:H113),"")</f>
        <v>70</v>
      </c>
      <c r="X113" s="25"/>
      <c r="Y113" s="25" t="str">
        <f t="shared" ref="Y113" si="838">IF(C113=3,AVERAGE(E113:H113),"")</f>
        <v/>
      </c>
      <c r="Z113" s="25"/>
      <c r="AA113" s="25" t="str">
        <f t="shared" ref="AA113" si="839">IF(C113=4,AVERAGE(E113:H113),"")</f>
        <v/>
      </c>
      <c r="AF113" s="11"/>
    </row>
    <row r="114" spans="1:32" x14ac:dyDescent="0.25">
      <c r="A114" s="67" t="s">
        <v>58</v>
      </c>
      <c r="B114" s="60"/>
      <c r="C114" s="57"/>
      <c r="D114" s="49">
        <v>12</v>
      </c>
      <c r="E114" s="52">
        <v>66</v>
      </c>
      <c r="F114" s="52">
        <v>66</v>
      </c>
      <c r="G114" s="52">
        <v>69</v>
      </c>
      <c r="H114" s="52">
        <v>70</v>
      </c>
      <c r="I114" s="72"/>
      <c r="J114" s="25"/>
      <c r="K114" s="25"/>
      <c r="L114" s="25"/>
      <c r="M114" s="25" t="str">
        <f t="shared" ref="M114" si="840">IF(B113&lt;40,AVERAGE(E114:H114),"")</f>
        <v/>
      </c>
      <c r="N114" s="25"/>
      <c r="O114" s="25" t="str">
        <f t="shared" ref="O114" si="841">IF(AND(B113&gt;=40,B113&lt;50),AVERAGE(E114:H114),"")</f>
        <v/>
      </c>
      <c r="P114" s="25"/>
      <c r="Q114" s="25" t="str">
        <f t="shared" ref="Q114" si="842">IF(AND(B113&gt;=50,B113&lt;60),AVERAGE(E114:H114),"")</f>
        <v/>
      </c>
      <c r="R114" s="25"/>
      <c r="S114" s="25">
        <f t="shared" ref="S114" si="843">IF(B113&gt;=60,AVERAGE(E114:H114),"")</f>
        <v>67.75</v>
      </c>
      <c r="T114" s="25">
        <f>S113-S114</f>
        <v>2.25</v>
      </c>
      <c r="U114" s="25" t="str">
        <f t="shared" ref="U114" si="844">IF(C113=1,AVERAGE(E114:H114),"")</f>
        <v/>
      </c>
      <c r="V114" s="25"/>
      <c r="W114" s="25">
        <f t="shared" ref="W114" si="845">IF(C113=2,AVERAGE(E114:H114),"")</f>
        <v>67.75</v>
      </c>
      <c r="X114" s="25">
        <f>W113-W114</f>
        <v>2.25</v>
      </c>
      <c r="Y114" s="25" t="str">
        <f t="shared" ref="Y114" si="846">IF(C113=3,AVERAGE(E114:H114),"")</f>
        <v/>
      </c>
      <c r="Z114" s="25"/>
      <c r="AA114" s="25" t="str">
        <f t="shared" ref="AA114" si="847">IF(C113=4,AVERAGE(E114:H114),"")</f>
        <v/>
      </c>
      <c r="AB114" s="25"/>
      <c r="AF114" s="11"/>
    </row>
    <row r="115" spans="1:32" x14ac:dyDescent="0.25">
      <c r="A115" s="65" t="s">
        <v>54</v>
      </c>
      <c r="B115" s="49">
        <v>59</v>
      </c>
      <c r="C115" s="60">
        <v>2</v>
      </c>
      <c r="D115" s="49">
        <v>9</v>
      </c>
      <c r="E115" s="51">
        <v>49</v>
      </c>
      <c r="F115" s="51">
        <v>65</v>
      </c>
      <c r="G115" s="51">
        <v>61</v>
      </c>
      <c r="H115" s="51">
        <v>84</v>
      </c>
      <c r="I115" s="72"/>
      <c r="J115" s="25">
        <f t="shared" si="490"/>
        <v>3.75</v>
      </c>
      <c r="K115" s="25">
        <f t="shared" si="491"/>
        <v>4</v>
      </c>
      <c r="L115" s="25">
        <f t="shared" si="492"/>
        <v>3.5</v>
      </c>
      <c r="M115" s="25" t="str">
        <f t="shared" ref="M115" si="848">IF(B115&lt;40,AVERAGE(E115:H115),"")</f>
        <v/>
      </c>
      <c r="N115" s="25"/>
      <c r="O115" s="25" t="str">
        <f t="shared" ref="O115" si="849">IF(AND(B115&gt;=40,B115&lt;50),AVERAGE(E115:H115),"")</f>
        <v/>
      </c>
      <c r="P115" s="25"/>
      <c r="Q115" s="25">
        <f t="shared" ref="Q115" si="850">IF(AND(B115&gt;=50,B115&lt;60),AVERAGE(E115:H115),"")</f>
        <v>64.75</v>
      </c>
      <c r="R115" s="25"/>
      <c r="S115" s="25" t="str">
        <f t="shared" ref="S115" si="851">IF(B115&gt;=60,AVERAGE(E115:H115),"")</f>
        <v/>
      </c>
      <c r="U115" s="25" t="str">
        <f t="shared" ref="U115" si="852">IF(C115=1,AVERAGE(E115:H115),"")</f>
        <v/>
      </c>
      <c r="V115" s="25"/>
      <c r="W115" s="25">
        <f t="shared" ref="W115" si="853">IF(C115=2,AVERAGE(E115:H115),"")</f>
        <v>64.75</v>
      </c>
      <c r="X115" s="25"/>
      <c r="Y115" s="25" t="str">
        <f t="shared" ref="Y115" si="854">IF(C115=3,AVERAGE(E115:H115),"")</f>
        <v/>
      </c>
      <c r="Z115" s="25"/>
      <c r="AA115" s="25" t="str">
        <f t="shared" ref="AA115" si="855">IF(C115=4,AVERAGE(E115:H115),"")</f>
        <v/>
      </c>
      <c r="AF115" s="11"/>
    </row>
    <row r="116" spans="1:32" x14ac:dyDescent="0.25">
      <c r="A116" s="66" t="s">
        <v>54</v>
      </c>
      <c r="B116" s="56"/>
      <c r="D116" s="49">
        <v>12</v>
      </c>
      <c r="E116" s="33">
        <v>49</v>
      </c>
      <c r="F116" s="33">
        <v>57</v>
      </c>
      <c r="G116" s="33">
        <v>59</v>
      </c>
      <c r="H116" s="33">
        <v>79</v>
      </c>
      <c r="I116" s="72"/>
      <c r="J116" s="25"/>
      <c r="K116" s="25"/>
      <c r="L116" s="25"/>
      <c r="M116" s="25" t="str">
        <f t="shared" ref="M116" si="856">IF(B115&lt;40,AVERAGE(E116:H116),"")</f>
        <v/>
      </c>
      <c r="N116" s="25"/>
      <c r="O116" s="25" t="str">
        <f t="shared" ref="O116" si="857">IF(AND(B115&gt;=40,B115&lt;50),AVERAGE(E116:H116),"")</f>
        <v/>
      </c>
      <c r="P116" s="25"/>
      <c r="Q116" s="25">
        <f t="shared" ref="Q116" si="858">IF(AND(B115&gt;=50,B115&lt;60),AVERAGE(E116:H116),"")</f>
        <v>61</v>
      </c>
      <c r="R116" s="25">
        <f>Q115-Q116</f>
        <v>3.75</v>
      </c>
      <c r="S116" s="25" t="str">
        <f t="shared" ref="S116" si="859">IF(B115&gt;=60,AVERAGE(E116:H116),"")</f>
        <v/>
      </c>
      <c r="U116" s="25" t="str">
        <f t="shared" ref="U116" si="860">IF(C115=1,AVERAGE(E116:H116),"")</f>
        <v/>
      </c>
      <c r="V116" s="25"/>
      <c r="W116" s="25">
        <f t="shared" ref="W116" si="861">IF(C115=2,AVERAGE(E116:H116),"")</f>
        <v>61</v>
      </c>
      <c r="X116" s="25">
        <f>W115-W116</f>
        <v>3.75</v>
      </c>
      <c r="Y116" s="25" t="str">
        <f t="shared" ref="Y116" si="862">IF(C115=3,AVERAGE(E116:H116),"")</f>
        <v/>
      </c>
      <c r="Z116" s="25"/>
      <c r="AA116" s="25" t="str">
        <f t="shared" ref="AA116" si="863">IF(C115=4,AVERAGE(E116:H116),"")</f>
        <v/>
      </c>
      <c r="AF116" s="11"/>
    </row>
    <row r="117" spans="1:32" x14ac:dyDescent="0.25">
      <c r="A117" s="65" t="s">
        <v>59</v>
      </c>
      <c r="B117" s="50">
        <v>24</v>
      </c>
      <c r="C117" s="50">
        <v>3</v>
      </c>
      <c r="D117" s="49">
        <v>9</v>
      </c>
      <c r="E117" s="51">
        <v>80</v>
      </c>
      <c r="F117" s="51">
        <v>71</v>
      </c>
      <c r="G117" s="51">
        <v>76</v>
      </c>
      <c r="H117" s="51">
        <v>69</v>
      </c>
      <c r="I117" s="72"/>
      <c r="J117" s="25">
        <f t="shared" si="490"/>
        <v>3.25</v>
      </c>
      <c r="K117" s="25">
        <f t="shared" si="491"/>
        <v>3.5</v>
      </c>
      <c r="L117" s="25">
        <f t="shared" si="492"/>
        <v>3</v>
      </c>
      <c r="M117" s="25">
        <f t="shared" si="493"/>
        <v>74</v>
      </c>
      <c r="N117" s="25"/>
      <c r="O117" s="25" t="str">
        <f t="shared" ref="O117" si="864">IF(AND(B117&gt;=40,B117&lt;50),AVERAGE(E117:H117),"")</f>
        <v/>
      </c>
      <c r="P117" s="25"/>
      <c r="Q117" s="25" t="str">
        <f t="shared" ref="Q117" si="865">IF(AND(B117&gt;=50,B117&lt;60),AVERAGE(E117:H117),"")</f>
        <v/>
      </c>
      <c r="R117" s="25"/>
      <c r="S117" s="25" t="str">
        <f t="shared" ref="S117" si="866">IF(B117&gt;=60,AVERAGE(E117:H117),"")</f>
        <v/>
      </c>
      <c r="U117" s="25" t="str">
        <f t="shared" ref="U117" si="867">IF(C117=1,AVERAGE(E117:H117),"")</f>
        <v/>
      </c>
      <c r="V117" s="25"/>
      <c r="W117" s="25" t="str">
        <f t="shared" ref="W117" si="868">IF(C117=2,AVERAGE(E117:H117),"")</f>
        <v/>
      </c>
      <c r="X117" s="25"/>
      <c r="Y117" s="25">
        <f t="shared" ref="Y117" si="869">IF(C117=3,AVERAGE(E117:H117),"")</f>
        <v>74</v>
      </c>
      <c r="Z117" s="25"/>
      <c r="AA117" s="25" t="str">
        <f t="shared" ref="AA117" si="870">IF(C117=4,AVERAGE(E117:H117),"")</f>
        <v/>
      </c>
      <c r="AF117" s="11"/>
    </row>
    <row r="118" spans="1:32" x14ac:dyDescent="0.25">
      <c r="A118" s="66" t="s">
        <v>59</v>
      </c>
      <c r="B118" s="57"/>
      <c r="C118" s="57"/>
      <c r="D118" s="49">
        <v>12</v>
      </c>
      <c r="E118" s="33">
        <v>77</v>
      </c>
      <c r="F118" s="33">
        <v>67</v>
      </c>
      <c r="G118" s="33">
        <v>75</v>
      </c>
      <c r="H118" s="33">
        <v>64</v>
      </c>
      <c r="I118" s="72"/>
      <c r="J118" s="25"/>
      <c r="K118" s="25"/>
      <c r="L118" s="25"/>
      <c r="M118" s="25">
        <f t="shared" ref="M118" si="871">IF(B117&lt;40,AVERAGE(E118:H118),"")</f>
        <v>70.75</v>
      </c>
      <c r="N118" s="25">
        <f>M117-M118</f>
        <v>3.25</v>
      </c>
      <c r="O118" s="25" t="str">
        <f t="shared" ref="O118" si="872">IF(AND(B117&gt;=40,B117&lt;50),AVERAGE(E118:H118),"")</f>
        <v/>
      </c>
      <c r="P118" s="25"/>
      <c r="Q118" s="25" t="str">
        <f t="shared" ref="Q118" si="873">IF(AND(B117&gt;=50,B117&lt;60),AVERAGE(E118:H118),"")</f>
        <v/>
      </c>
      <c r="R118" s="25"/>
      <c r="S118" s="25" t="str">
        <f t="shared" ref="S118" si="874">IF(B117&gt;=60,AVERAGE(E118:H118),"")</f>
        <v/>
      </c>
      <c r="U118" s="25" t="str">
        <f t="shared" ref="U118" si="875">IF(C117=1,AVERAGE(E118:H118),"")</f>
        <v/>
      </c>
      <c r="V118" s="25"/>
      <c r="W118" s="25" t="str">
        <f t="shared" ref="W118" si="876">IF(C117=2,AVERAGE(E118:H118),"")</f>
        <v/>
      </c>
      <c r="X118" s="25"/>
      <c r="Y118" s="25">
        <f t="shared" ref="Y118" si="877">IF(C117=3,AVERAGE(E118:H118),"")</f>
        <v>70.75</v>
      </c>
      <c r="Z118" s="25">
        <f>Y117-Y118</f>
        <v>3.25</v>
      </c>
      <c r="AA118" s="25" t="str">
        <f t="shared" ref="AA118" si="878">IF(C117=4,AVERAGE(E118:H118),"")</f>
        <v/>
      </c>
      <c r="AF118" s="11"/>
    </row>
    <row r="119" spans="1:32" x14ac:dyDescent="0.25">
      <c r="A119" s="67" t="s">
        <v>60</v>
      </c>
      <c r="B119" s="60">
        <v>51</v>
      </c>
      <c r="C119" s="50">
        <v>4</v>
      </c>
      <c r="D119" s="49">
        <v>9</v>
      </c>
      <c r="E119" s="52">
        <v>63</v>
      </c>
      <c r="F119" s="52">
        <v>62</v>
      </c>
      <c r="G119" s="52">
        <v>68</v>
      </c>
      <c r="H119" s="52">
        <v>76</v>
      </c>
      <c r="I119" s="72"/>
      <c r="J119" s="25">
        <f t="shared" si="490"/>
        <v>2.75</v>
      </c>
      <c r="K119" s="25">
        <f t="shared" si="491"/>
        <v>0.5</v>
      </c>
      <c r="L119" s="25">
        <f t="shared" si="492"/>
        <v>5</v>
      </c>
      <c r="M119" s="25" t="str">
        <f t="shared" si="493"/>
        <v/>
      </c>
      <c r="N119" s="25"/>
      <c r="O119" s="25" t="str">
        <f t="shared" ref="O119" si="879">IF(AND(B119&gt;=40,B119&lt;50),AVERAGE(E119:H119),"")</f>
        <v/>
      </c>
      <c r="P119" s="25"/>
      <c r="Q119" s="25">
        <f t="shared" ref="Q119" si="880">IF(AND(B119&gt;=50,B119&lt;60),AVERAGE(E119:H119),"")</f>
        <v>67.25</v>
      </c>
      <c r="R119" s="25"/>
      <c r="S119" s="25" t="str">
        <f t="shared" ref="S119" si="881">IF(B119&gt;=60,AVERAGE(E119:H119),"")</f>
        <v/>
      </c>
      <c r="U119" s="25" t="str">
        <f t="shared" ref="U119" si="882">IF(C119=1,AVERAGE(E119:H119),"")</f>
        <v/>
      </c>
      <c r="V119" s="25"/>
      <c r="W119" s="25" t="str">
        <f t="shared" ref="W119" si="883">IF(C119=2,AVERAGE(E119:H119),"")</f>
        <v/>
      </c>
      <c r="X119" s="25"/>
      <c r="Y119" s="25" t="str">
        <f t="shared" ref="Y119" si="884">IF(C119=3,AVERAGE(E119:H119),"")</f>
        <v/>
      </c>
      <c r="Z119" s="25"/>
      <c r="AA119" s="25">
        <f t="shared" ref="AA119" si="885">IF(C119=4,AVERAGE(E119:H119),"")</f>
        <v>67.25</v>
      </c>
      <c r="AF119" s="11"/>
    </row>
    <row r="120" spans="1:32" x14ac:dyDescent="0.25">
      <c r="A120" s="67" t="s">
        <v>60</v>
      </c>
      <c r="B120" s="60"/>
      <c r="C120" s="57"/>
      <c r="D120" s="49">
        <v>12</v>
      </c>
      <c r="E120" s="52">
        <v>62</v>
      </c>
      <c r="F120" s="52">
        <v>62</v>
      </c>
      <c r="G120" s="52">
        <v>65</v>
      </c>
      <c r="H120" s="52">
        <v>69</v>
      </c>
      <c r="I120" s="72"/>
      <c r="J120" s="25"/>
      <c r="K120" s="25"/>
      <c r="L120" s="25"/>
      <c r="M120" s="25" t="str">
        <f t="shared" ref="M120" si="886">IF(B119&lt;40,AVERAGE(E120:H120),"")</f>
        <v/>
      </c>
      <c r="N120" s="25"/>
      <c r="O120" s="25" t="str">
        <f t="shared" ref="O120" si="887">IF(AND(B119&gt;=40,B119&lt;50),AVERAGE(E120:H120),"")</f>
        <v/>
      </c>
      <c r="P120" s="25"/>
      <c r="Q120" s="25">
        <f t="shared" ref="Q120" si="888">IF(AND(B119&gt;=50,B119&lt;60),AVERAGE(E120:H120),"")</f>
        <v>64.5</v>
      </c>
      <c r="R120" s="25">
        <f>Q119-Q120</f>
        <v>2.75</v>
      </c>
      <c r="S120" s="25" t="str">
        <f t="shared" ref="S120" si="889">IF(B119&gt;=60,AVERAGE(E120:H120),"")</f>
        <v/>
      </c>
      <c r="U120" s="25" t="str">
        <f t="shared" ref="U120" si="890">IF(C119=1,AVERAGE(E120:H120),"")</f>
        <v/>
      </c>
      <c r="V120" s="25"/>
      <c r="W120" s="25" t="str">
        <f t="shared" ref="W120" si="891">IF(C119=2,AVERAGE(E120:H120),"")</f>
        <v/>
      </c>
      <c r="X120" s="25"/>
      <c r="Y120" s="25" t="str">
        <f t="shared" ref="Y120" si="892">IF(C119=3,AVERAGE(E120:H120),"")</f>
        <v/>
      </c>
      <c r="Z120" s="25"/>
      <c r="AA120" s="25">
        <f t="shared" ref="AA120" si="893">IF(C119=4,AVERAGE(E120:H120),"")</f>
        <v>64.5</v>
      </c>
      <c r="AB120" s="25">
        <f>AA119-AA120</f>
        <v>2.75</v>
      </c>
      <c r="AF120" s="11"/>
    </row>
    <row r="121" spans="1:32" x14ac:dyDescent="0.25">
      <c r="A121" s="65" t="s">
        <v>61</v>
      </c>
      <c r="B121" s="50">
        <v>61</v>
      </c>
      <c r="C121" s="60">
        <v>2</v>
      </c>
      <c r="D121" s="49">
        <v>9</v>
      </c>
      <c r="E121" s="51">
        <v>46</v>
      </c>
      <c r="F121" s="51">
        <v>40</v>
      </c>
      <c r="G121" s="51">
        <v>48</v>
      </c>
      <c r="H121" s="51">
        <v>54</v>
      </c>
      <c r="I121" s="72"/>
      <c r="J121" s="25">
        <f t="shared" si="490"/>
        <v>4</v>
      </c>
      <c r="K121" s="25">
        <f t="shared" si="491"/>
        <v>5.5</v>
      </c>
      <c r="L121" s="25">
        <f t="shared" si="492"/>
        <v>2.5</v>
      </c>
      <c r="M121" s="25" t="str">
        <f t="shared" si="493"/>
        <v/>
      </c>
      <c r="N121" s="25"/>
      <c r="O121" s="25" t="str">
        <f t="shared" ref="O121" si="894">IF(AND(B121&gt;=40,B121&lt;50),AVERAGE(E121:H121),"")</f>
        <v/>
      </c>
      <c r="P121" s="25"/>
      <c r="Q121" s="25" t="str">
        <f t="shared" ref="Q121" si="895">IF(AND(B121&gt;=50,B121&lt;60),AVERAGE(E121:H121),"")</f>
        <v/>
      </c>
      <c r="R121" s="25"/>
      <c r="S121" s="25">
        <f t="shared" ref="S121" si="896">IF(B121&gt;=60,AVERAGE(E121:H121),"")</f>
        <v>47</v>
      </c>
      <c r="U121" s="25" t="str">
        <f t="shared" ref="U121" si="897">IF(C121=1,AVERAGE(E121:H121),"")</f>
        <v/>
      </c>
      <c r="V121" s="25"/>
      <c r="W121" s="25">
        <f t="shared" ref="W121" si="898">IF(C121=2,AVERAGE(E121:H121),"")</f>
        <v>47</v>
      </c>
      <c r="X121" s="25"/>
      <c r="Y121" s="25" t="str">
        <f t="shared" ref="Y121" si="899">IF(C121=3,AVERAGE(E121:H121),"")</f>
        <v/>
      </c>
      <c r="Z121" s="25"/>
      <c r="AA121" s="25" t="str">
        <f t="shared" ref="AA121" si="900">IF(C121=4,AVERAGE(E121:H121),"")</f>
        <v/>
      </c>
      <c r="AF121" s="11"/>
    </row>
    <row r="122" spans="1:32" x14ac:dyDescent="0.25">
      <c r="A122" s="66" t="s">
        <v>61</v>
      </c>
      <c r="B122" s="57"/>
      <c r="D122" s="49">
        <v>12</v>
      </c>
      <c r="E122" s="33">
        <v>40</v>
      </c>
      <c r="F122" s="33">
        <v>35</v>
      </c>
      <c r="G122" s="33">
        <v>47</v>
      </c>
      <c r="H122" s="33">
        <v>50</v>
      </c>
      <c r="I122" s="72"/>
      <c r="J122" s="25"/>
      <c r="K122" s="25"/>
      <c r="L122" s="25"/>
      <c r="M122" s="25" t="str">
        <f t="shared" ref="M122" si="901">IF(B121&lt;40,AVERAGE(E122:H122),"")</f>
        <v/>
      </c>
      <c r="N122" s="25"/>
      <c r="O122" s="25" t="str">
        <f t="shared" ref="O122" si="902">IF(AND(B121&gt;=40,B121&lt;50),AVERAGE(E122:H122),"")</f>
        <v/>
      </c>
      <c r="P122" s="25"/>
      <c r="Q122" s="25" t="str">
        <f t="shared" ref="Q122" si="903">IF(AND(B121&gt;=50,B121&lt;60),AVERAGE(E122:H122),"")</f>
        <v/>
      </c>
      <c r="R122" s="25"/>
      <c r="S122" s="25">
        <f t="shared" ref="S122" si="904">IF(B121&gt;=60,AVERAGE(E122:H122),"")</f>
        <v>43</v>
      </c>
      <c r="T122" s="25">
        <f>S121-S122</f>
        <v>4</v>
      </c>
      <c r="U122" s="25" t="str">
        <f t="shared" ref="U122" si="905">IF(C121=1,AVERAGE(E122:H122),"")</f>
        <v/>
      </c>
      <c r="V122" s="25"/>
      <c r="W122" s="25">
        <f t="shared" ref="W122" si="906">IF(C121=2,AVERAGE(E122:H122),"")</f>
        <v>43</v>
      </c>
      <c r="X122" s="25">
        <f>W121-W122</f>
        <v>4</v>
      </c>
      <c r="Y122" s="25" t="str">
        <f t="shared" ref="Y122" si="907">IF(C121=3,AVERAGE(E122:H122),"")</f>
        <v/>
      </c>
      <c r="Z122" s="25"/>
      <c r="AA122" s="25" t="str">
        <f t="shared" ref="AA122" si="908">IF(C121=4,AVERAGE(E122:H122),"")</f>
        <v/>
      </c>
      <c r="AB122" s="25"/>
      <c r="AF122" s="11"/>
    </row>
    <row r="123" spans="1:32" x14ac:dyDescent="0.25">
      <c r="A123" s="67" t="s">
        <v>62</v>
      </c>
      <c r="B123" s="60">
        <v>59</v>
      </c>
      <c r="C123" s="50">
        <v>3</v>
      </c>
      <c r="D123" s="49">
        <v>9</v>
      </c>
      <c r="E123" s="52">
        <v>44</v>
      </c>
      <c r="F123" s="52">
        <v>44</v>
      </c>
      <c r="G123" s="52">
        <v>49</v>
      </c>
      <c r="H123" s="52">
        <v>51</v>
      </c>
      <c r="I123" s="72"/>
      <c r="J123" s="25">
        <f t="shared" si="490"/>
        <v>2.25</v>
      </c>
      <c r="K123" s="25">
        <f t="shared" si="491"/>
        <v>2</v>
      </c>
      <c r="L123" s="25">
        <f t="shared" si="492"/>
        <v>2.5</v>
      </c>
      <c r="M123" s="25" t="str">
        <f t="shared" ref="M123" si="909">IF(B123&lt;40,AVERAGE(E123:H123),"")</f>
        <v/>
      </c>
      <c r="N123" s="25"/>
      <c r="O123" s="25" t="str">
        <f t="shared" ref="O123" si="910">IF(AND(B123&gt;=40,B123&lt;50),AVERAGE(E123:H123),"")</f>
        <v/>
      </c>
      <c r="P123" s="25"/>
      <c r="Q123" s="25">
        <f t="shared" ref="Q123" si="911">IF(AND(B123&gt;=50,B123&lt;60),AVERAGE(E123:H123),"")</f>
        <v>47</v>
      </c>
      <c r="R123" s="25"/>
      <c r="S123" s="25" t="str">
        <f t="shared" ref="S123" si="912">IF(B123&gt;=60,AVERAGE(E123:H123),"")</f>
        <v/>
      </c>
      <c r="U123" s="25" t="str">
        <f t="shared" ref="U123" si="913">IF(C123=1,AVERAGE(E123:H123),"")</f>
        <v/>
      </c>
      <c r="V123" s="25"/>
      <c r="W123" s="25" t="str">
        <f t="shared" ref="W123" si="914">IF(C123=2,AVERAGE(E123:H123),"")</f>
        <v/>
      </c>
      <c r="X123" s="25"/>
      <c r="Y123" s="25">
        <f t="shared" ref="Y123" si="915">IF(C123=3,AVERAGE(E123:H123),"")</f>
        <v>47</v>
      </c>
      <c r="Z123" s="25"/>
      <c r="AA123" s="25" t="str">
        <f t="shared" ref="AA123" si="916">IF(C123=4,AVERAGE(E123:H123),"")</f>
        <v/>
      </c>
      <c r="AF123" s="11"/>
    </row>
    <row r="124" spans="1:32" x14ac:dyDescent="0.25">
      <c r="A124" s="67" t="s">
        <v>62</v>
      </c>
      <c r="B124" s="60"/>
      <c r="C124" s="57"/>
      <c r="D124" s="49">
        <v>12</v>
      </c>
      <c r="E124" s="52">
        <v>42</v>
      </c>
      <c r="F124" s="52">
        <v>42</v>
      </c>
      <c r="G124" s="52">
        <v>48</v>
      </c>
      <c r="H124" s="52">
        <v>47</v>
      </c>
      <c r="I124" s="72"/>
      <c r="J124" s="25"/>
      <c r="K124" s="25"/>
      <c r="L124" s="25"/>
      <c r="M124" s="25" t="str">
        <f t="shared" ref="M124" si="917">IF(B123&lt;40,AVERAGE(E124:H124),"")</f>
        <v/>
      </c>
      <c r="N124" s="25"/>
      <c r="O124" s="25" t="str">
        <f t="shared" ref="O124" si="918">IF(AND(B123&gt;=40,B123&lt;50),AVERAGE(E124:H124),"")</f>
        <v/>
      </c>
      <c r="P124" s="25"/>
      <c r="Q124" s="25">
        <f t="shared" ref="Q124" si="919">IF(AND(B123&gt;=50,B123&lt;60),AVERAGE(E124:H124),"")</f>
        <v>44.75</v>
      </c>
      <c r="R124" s="25">
        <f>Q123-Q124</f>
        <v>2.25</v>
      </c>
      <c r="S124" s="25" t="str">
        <f t="shared" ref="S124" si="920">IF(B123&gt;=60,AVERAGE(E124:H124),"")</f>
        <v/>
      </c>
      <c r="U124" s="25" t="str">
        <f t="shared" ref="U124" si="921">IF(C123=1,AVERAGE(E124:H124),"")</f>
        <v/>
      </c>
      <c r="V124" s="25"/>
      <c r="W124" s="25" t="str">
        <f t="shared" ref="W124" si="922">IF(C123=2,AVERAGE(E124:H124),"")</f>
        <v/>
      </c>
      <c r="X124" s="25"/>
      <c r="Y124" s="25">
        <f t="shared" ref="Y124" si="923">IF(C123=3,AVERAGE(E124:H124),"")</f>
        <v>44.75</v>
      </c>
      <c r="Z124" s="25">
        <f>Y123-Y124</f>
        <v>2.25</v>
      </c>
      <c r="AA124" s="25" t="str">
        <f t="shared" ref="AA124" si="924">IF(C123=4,AVERAGE(E124:H124),"")</f>
        <v/>
      </c>
      <c r="AF124" s="11"/>
    </row>
    <row r="125" spans="1:32" x14ac:dyDescent="0.25">
      <c r="A125" s="65" t="s">
        <v>63</v>
      </c>
      <c r="B125" s="50">
        <v>73</v>
      </c>
      <c r="C125" s="60">
        <v>3</v>
      </c>
      <c r="D125" s="49">
        <v>9</v>
      </c>
      <c r="E125" s="51">
        <v>46</v>
      </c>
      <c r="F125" s="51">
        <v>39</v>
      </c>
      <c r="G125" s="51">
        <v>48</v>
      </c>
      <c r="H125" s="51">
        <v>40</v>
      </c>
      <c r="I125" s="72"/>
      <c r="J125" s="25">
        <f t="shared" si="490"/>
        <v>3.75</v>
      </c>
      <c r="K125" s="25">
        <f t="shared" si="491"/>
        <v>4</v>
      </c>
      <c r="L125" s="25">
        <f t="shared" si="492"/>
        <v>3.5</v>
      </c>
      <c r="M125" s="25" t="str">
        <f t="shared" ref="M125" si="925">IF(B125&lt;40,AVERAGE(E125:H125),"")</f>
        <v/>
      </c>
      <c r="N125" s="25"/>
      <c r="O125" s="25" t="str">
        <f t="shared" ref="O125" si="926">IF(AND(B125&gt;=40,B125&lt;50),AVERAGE(E125:H125),"")</f>
        <v/>
      </c>
      <c r="P125" s="25"/>
      <c r="Q125" s="25" t="str">
        <f t="shared" ref="Q125" si="927">IF(AND(B125&gt;=50,B125&lt;60),AVERAGE(E125:H125),"")</f>
        <v/>
      </c>
      <c r="R125" s="25"/>
      <c r="S125" s="25">
        <f t="shared" ref="S125" si="928">IF(B125&gt;=60,AVERAGE(E125:H125),"")</f>
        <v>43.25</v>
      </c>
      <c r="U125" s="25" t="str">
        <f t="shared" ref="U125" si="929">IF(C125=1,AVERAGE(E125:H125),"")</f>
        <v/>
      </c>
      <c r="V125" s="25"/>
      <c r="W125" s="25" t="str">
        <f t="shared" ref="W125" si="930">IF(C125=2,AVERAGE(E125:H125),"")</f>
        <v/>
      </c>
      <c r="X125" s="25"/>
      <c r="Y125" s="25">
        <f t="shared" ref="Y125" si="931">IF(C125=3,AVERAGE(E125:H125),"")</f>
        <v>43.25</v>
      </c>
      <c r="Z125" s="25"/>
      <c r="AA125" s="25" t="str">
        <f t="shared" ref="AA125" si="932">IF(C125=4,AVERAGE(E125:H125),"")</f>
        <v/>
      </c>
      <c r="AF125" s="11"/>
    </row>
    <row r="126" spans="1:32" x14ac:dyDescent="0.25">
      <c r="A126" s="66" t="s">
        <v>63</v>
      </c>
      <c r="B126" s="57"/>
      <c r="D126" s="49">
        <v>12</v>
      </c>
      <c r="E126" s="33">
        <v>42</v>
      </c>
      <c r="F126" s="33">
        <v>35</v>
      </c>
      <c r="G126" s="33">
        <v>42</v>
      </c>
      <c r="H126" s="33">
        <v>39</v>
      </c>
      <c r="I126" s="72"/>
      <c r="J126" s="25"/>
      <c r="K126" s="25"/>
      <c r="L126" s="25"/>
      <c r="M126" s="25" t="str">
        <f t="shared" ref="M126" si="933">IF(B125&lt;40,AVERAGE(E126:H126),"")</f>
        <v/>
      </c>
      <c r="N126" s="25"/>
      <c r="O126" s="25" t="str">
        <f t="shared" ref="O126" si="934">IF(AND(B125&gt;=40,B125&lt;50),AVERAGE(E126:H126),"")</f>
        <v/>
      </c>
      <c r="P126" s="25"/>
      <c r="Q126" s="25" t="str">
        <f t="shared" ref="Q126" si="935">IF(AND(B125&gt;=50,B125&lt;60),AVERAGE(E126:H126),"")</f>
        <v/>
      </c>
      <c r="R126" s="25"/>
      <c r="S126" s="25">
        <f t="shared" ref="S126" si="936">IF(B125&gt;=60,AVERAGE(E126:H126),"")</f>
        <v>39.5</v>
      </c>
      <c r="T126" s="25">
        <f>S125-S126</f>
        <v>3.75</v>
      </c>
      <c r="U126" s="25" t="str">
        <f t="shared" ref="U126" si="937">IF(C125=1,AVERAGE(E126:H126),"")</f>
        <v/>
      </c>
      <c r="V126" s="25"/>
      <c r="W126" s="25" t="str">
        <f t="shared" ref="W126" si="938">IF(C125=2,AVERAGE(E126:H126),"")</f>
        <v/>
      </c>
      <c r="X126" s="25"/>
      <c r="Y126" s="25">
        <f t="shared" ref="Y126" si="939">IF(C125=3,AVERAGE(E126:H126),"")</f>
        <v>39.5</v>
      </c>
      <c r="Z126" s="25">
        <f>Y125-Y126</f>
        <v>3.75</v>
      </c>
      <c r="AA126" s="25" t="str">
        <f t="shared" ref="AA126" si="940">IF(C125=4,AVERAGE(E126:H126),"")</f>
        <v/>
      </c>
      <c r="AB126" s="25"/>
      <c r="AF126" s="11"/>
    </row>
    <row r="127" spans="1:32" x14ac:dyDescent="0.25">
      <c r="A127" s="67" t="s">
        <v>64</v>
      </c>
      <c r="B127" s="60">
        <v>52</v>
      </c>
      <c r="C127" s="50">
        <v>1</v>
      </c>
      <c r="D127" s="49">
        <v>9</v>
      </c>
      <c r="E127" s="52">
        <v>59</v>
      </c>
      <c r="F127" s="52">
        <v>60</v>
      </c>
      <c r="G127" s="52">
        <v>60</v>
      </c>
      <c r="H127" s="52">
        <v>65</v>
      </c>
      <c r="I127" s="72"/>
      <c r="J127" s="25">
        <f t="shared" si="490"/>
        <v>4.25</v>
      </c>
      <c r="K127" s="25">
        <f t="shared" si="491"/>
        <v>4.5</v>
      </c>
      <c r="L127" s="25">
        <f t="shared" si="492"/>
        <v>4</v>
      </c>
      <c r="M127" s="25" t="str">
        <f t="shared" si="493"/>
        <v/>
      </c>
      <c r="N127" s="25"/>
      <c r="O127" s="25" t="str">
        <f t="shared" ref="O127" si="941">IF(AND(B127&gt;=40,B127&lt;50),AVERAGE(E127:H127),"")</f>
        <v/>
      </c>
      <c r="P127" s="25"/>
      <c r="Q127" s="25">
        <f t="shared" ref="Q127" si="942">IF(AND(B127&gt;=50,B127&lt;60),AVERAGE(E127:H127),"")</f>
        <v>61</v>
      </c>
      <c r="R127" s="25"/>
      <c r="S127" s="25" t="str">
        <f t="shared" ref="S127" si="943">IF(B127&gt;=60,AVERAGE(E127:H127),"")</f>
        <v/>
      </c>
      <c r="U127" s="25">
        <f t="shared" ref="U127" si="944">IF(C127=1,AVERAGE(E127:H127),"")</f>
        <v>61</v>
      </c>
      <c r="V127" s="25"/>
      <c r="W127" s="25" t="str">
        <f t="shared" ref="W127" si="945">IF(C127=2,AVERAGE(E127:H127),"")</f>
        <v/>
      </c>
      <c r="X127" s="25"/>
      <c r="Y127" s="25" t="str">
        <f t="shared" ref="Y127" si="946">IF(C127=3,AVERAGE(E127:H127),"")</f>
        <v/>
      </c>
      <c r="Z127" s="25"/>
      <c r="AA127" s="25" t="str">
        <f t="shared" ref="AA127" si="947">IF(C127=4,AVERAGE(E127:H127),"")</f>
        <v/>
      </c>
      <c r="AF127" s="11"/>
    </row>
    <row r="128" spans="1:32" x14ac:dyDescent="0.25">
      <c r="A128" s="67" t="s">
        <v>64</v>
      </c>
      <c r="B128" s="60"/>
      <c r="C128" s="57"/>
      <c r="D128" s="49">
        <v>12</v>
      </c>
      <c r="E128" s="52">
        <v>51</v>
      </c>
      <c r="F128" s="52">
        <v>59</v>
      </c>
      <c r="G128" s="52">
        <v>56</v>
      </c>
      <c r="H128" s="52">
        <v>61</v>
      </c>
      <c r="I128" s="72"/>
      <c r="J128" s="25"/>
      <c r="K128" s="25"/>
      <c r="L128" s="25"/>
      <c r="M128" s="25" t="str">
        <f t="shared" ref="M128" si="948">IF(B127&lt;40,AVERAGE(E128:H128),"")</f>
        <v/>
      </c>
      <c r="N128" s="25"/>
      <c r="O128" s="25" t="str">
        <f t="shared" ref="O128" si="949">IF(AND(B127&gt;=40,B127&lt;50),AVERAGE(E128:H128),"")</f>
        <v/>
      </c>
      <c r="P128" s="25"/>
      <c r="Q128" s="25">
        <f t="shared" ref="Q128" si="950">IF(AND(B127&gt;=50,B127&lt;60),AVERAGE(E128:H128),"")</f>
        <v>56.75</v>
      </c>
      <c r="R128" s="25">
        <f>Q127-Q128</f>
        <v>4.25</v>
      </c>
      <c r="S128" s="25" t="str">
        <f t="shared" ref="S128" si="951">IF(B127&gt;=60,AVERAGE(E128:H128),"")</f>
        <v/>
      </c>
      <c r="U128" s="25">
        <f t="shared" ref="U128" si="952">IF(C127=1,AVERAGE(E128:H128),"")</f>
        <v>56.75</v>
      </c>
      <c r="V128" s="25">
        <f>U127-U128</f>
        <v>4.25</v>
      </c>
      <c r="W128" s="25" t="str">
        <f t="shared" ref="W128" si="953">IF(C127=2,AVERAGE(E128:H128),"")</f>
        <v/>
      </c>
      <c r="X128" s="25"/>
      <c r="Y128" s="25" t="str">
        <f t="shared" ref="Y128" si="954">IF(C127=3,AVERAGE(E128:H128),"")</f>
        <v/>
      </c>
      <c r="Z128" s="25"/>
      <c r="AA128" s="25" t="str">
        <f t="shared" ref="AA128" si="955">IF(C127=4,AVERAGE(E128:H128),"")</f>
        <v/>
      </c>
      <c r="AF128" s="11"/>
    </row>
    <row r="129" spans="1:32" x14ac:dyDescent="0.25">
      <c r="A129" s="65" t="s">
        <v>65</v>
      </c>
      <c r="B129" s="50">
        <v>53</v>
      </c>
      <c r="C129" s="60">
        <v>2</v>
      </c>
      <c r="D129" s="49">
        <v>9</v>
      </c>
      <c r="E129" s="51">
        <v>64</v>
      </c>
      <c r="F129" s="51">
        <v>69</v>
      </c>
      <c r="G129" s="51">
        <v>59</v>
      </c>
      <c r="H129" s="51">
        <v>65</v>
      </c>
      <c r="I129" s="72"/>
      <c r="J129" s="25">
        <f t="shared" si="490"/>
        <v>3.25</v>
      </c>
      <c r="K129" s="25">
        <f t="shared" si="491"/>
        <v>3</v>
      </c>
      <c r="L129" s="25">
        <f t="shared" si="492"/>
        <v>3.5</v>
      </c>
      <c r="M129" s="25" t="str">
        <f t="shared" si="493"/>
        <v/>
      </c>
      <c r="N129" s="25"/>
      <c r="O129" s="25" t="str">
        <f t="shared" ref="O129" si="956">IF(AND(B129&gt;=40,B129&lt;50),AVERAGE(E129:H129),"")</f>
        <v/>
      </c>
      <c r="P129" s="25"/>
      <c r="Q129" s="25">
        <f t="shared" ref="Q129" si="957">IF(AND(B129&gt;=50,B129&lt;60),AVERAGE(E129:H129),"")</f>
        <v>64.25</v>
      </c>
      <c r="R129" s="25"/>
      <c r="S129" s="25" t="str">
        <f t="shared" ref="S129" si="958">IF(B129&gt;=60,AVERAGE(E129:H129),"")</f>
        <v/>
      </c>
      <c r="U129" s="25" t="str">
        <f t="shared" ref="U129" si="959">IF(C129=1,AVERAGE(E129:H129),"")</f>
        <v/>
      </c>
      <c r="V129" s="25"/>
      <c r="W129" s="25">
        <f t="shared" ref="W129" si="960">IF(C129=2,AVERAGE(E129:H129),"")</f>
        <v>64.25</v>
      </c>
      <c r="X129" s="25"/>
      <c r="Y129" s="25" t="str">
        <f t="shared" ref="Y129" si="961">IF(C129=3,AVERAGE(E129:H129),"")</f>
        <v/>
      </c>
      <c r="Z129" s="25"/>
      <c r="AA129" s="25" t="str">
        <f t="shared" ref="AA129" si="962">IF(C129=4,AVERAGE(E129:H129),"")</f>
        <v/>
      </c>
      <c r="AF129" s="11"/>
    </row>
    <row r="130" spans="1:32" x14ac:dyDescent="0.25">
      <c r="A130" s="66" t="s">
        <v>65</v>
      </c>
      <c r="B130" s="57"/>
      <c r="D130" s="49">
        <v>12</v>
      </c>
      <c r="E130" s="33">
        <v>62</v>
      </c>
      <c r="F130" s="33">
        <v>65</v>
      </c>
      <c r="G130" s="33">
        <v>55</v>
      </c>
      <c r="H130" s="33">
        <v>62</v>
      </c>
      <c r="I130" s="72"/>
      <c r="J130" s="25"/>
      <c r="K130" s="25"/>
      <c r="L130" s="25"/>
      <c r="M130" s="25" t="str">
        <f t="shared" ref="M130" si="963">IF(B129&lt;40,AVERAGE(E130:H130),"")</f>
        <v/>
      </c>
      <c r="N130" s="25"/>
      <c r="O130" s="25" t="str">
        <f t="shared" ref="O130" si="964">IF(AND(B129&gt;=40,B129&lt;50),AVERAGE(E130:H130),"")</f>
        <v/>
      </c>
      <c r="P130" s="25"/>
      <c r="Q130" s="25">
        <f t="shared" ref="Q130" si="965">IF(AND(B129&gt;=50,B129&lt;60),AVERAGE(E130:H130),"")</f>
        <v>61</v>
      </c>
      <c r="R130" s="25">
        <f>Q129-Q130</f>
        <v>3.25</v>
      </c>
      <c r="S130" s="25" t="str">
        <f t="shared" ref="S130" si="966">IF(B129&gt;=60,AVERAGE(E130:H130),"")</f>
        <v/>
      </c>
      <c r="U130" s="25" t="str">
        <f t="shared" ref="U130" si="967">IF(C129=1,AVERAGE(E130:H130),"")</f>
        <v/>
      </c>
      <c r="V130" s="25"/>
      <c r="W130" s="25">
        <f t="shared" ref="W130" si="968">IF(C129=2,AVERAGE(E130:H130),"")</f>
        <v>61</v>
      </c>
      <c r="X130" s="25">
        <f>W129-W130</f>
        <v>3.25</v>
      </c>
      <c r="Y130" s="25" t="str">
        <f t="shared" ref="Y130" si="969">IF(C129=3,AVERAGE(E130:H130),"")</f>
        <v/>
      </c>
      <c r="Z130" s="25"/>
      <c r="AA130" s="25" t="str">
        <f t="shared" ref="AA130" si="970">IF(C129=4,AVERAGE(E130:H130),"")</f>
        <v/>
      </c>
      <c r="AF130" s="11"/>
    </row>
    <row r="131" spans="1:32" x14ac:dyDescent="0.25">
      <c r="A131" s="67" t="s">
        <v>66</v>
      </c>
      <c r="B131" s="60">
        <v>49</v>
      </c>
      <c r="C131" s="50">
        <v>4</v>
      </c>
      <c r="D131" s="49">
        <v>9</v>
      </c>
      <c r="E131" s="52">
        <v>54</v>
      </c>
      <c r="F131" s="52">
        <v>56</v>
      </c>
      <c r="G131" s="52">
        <v>57</v>
      </c>
      <c r="H131" s="52">
        <v>56</v>
      </c>
      <c r="I131" s="72"/>
      <c r="J131" s="25">
        <f t="shared" si="490"/>
        <v>4.5</v>
      </c>
      <c r="K131" s="25">
        <f t="shared" si="491"/>
        <v>5</v>
      </c>
      <c r="L131" s="25">
        <f t="shared" si="492"/>
        <v>4</v>
      </c>
      <c r="M131" s="25" t="str">
        <f t="shared" si="493"/>
        <v/>
      </c>
      <c r="N131" s="25"/>
      <c r="O131" s="25">
        <f t="shared" ref="O131:O193" si="971">IF(AND(B131&gt;=40,B131&lt;50),AVERAGE(E131:H131),"")</f>
        <v>55.75</v>
      </c>
      <c r="P131" s="25"/>
      <c r="Q131" s="25" t="str">
        <f t="shared" ref="Q131:Q193" si="972">IF(AND(B131&gt;=50,B131&lt;60),AVERAGE(E131:H131),"")</f>
        <v/>
      </c>
      <c r="R131" s="25"/>
      <c r="S131" s="25" t="str">
        <f t="shared" ref="S131:S193" si="973">IF(B131&gt;=60,AVERAGE(E131:H131),"")</f>
        <v/>
      </c>
      <c r="U131" s="25" t="str">
        <f t="shared" ref="U131" si="974">IF(C131=1,AVERAGE(E131:H131),"")</f>
        <v/>
      </c>
      <c r="V131" s="25"/>
      <c r="W131" s="25" t="str">
        <f t="shared" ref="W131" si="975">IF(C131=2,AVERAGE(E131:H131),"")</f>
        <v/>
      </c>
      <c r="X131" s="25"/>
      <c r="Y131" s="25" t="str">
        <f t="shared" ref="Y131" si="976">IF(C131=3,AVERAGE(E131:H131),"")</f>
        <v/>
      </c>
      <c r="Z131" s="25"/>
      <c r="AA131" s="25">
        <f t="shared" ref="AA131" si="977">IF(C131=4,AVERAGE(E131:H131),"")</f>
        <v>55.75</v>
      </c>
      <c r="AF131" s="11"/>
    </row>
    <row r="132" spans="1:32" x14ac:dyDescent="0.25">
      <c r="A132" s="67" t="s">
        <v>66</v>
      </c>
      <c r="B132" s="60"/>
      <c r="D132" s="49">
        <v>12</v>
      </c>
      <c r="E132" s="52">
        <v>49</v>
      </c>
      <c r="F132" s="52">
        <v>51</v>
      </c>
      <c r="G132" s="52">
        <v>51</v>
      </c>
      <c r="H132" s="52">
        <v>54</v>
      </c>
      <c r="I132" s="72"/>
      <c r="J132" s="25"/>
      <c r="K132" s="25"/>
      <c r="L132" s="25"/>
      <c r="M132" s="25" t="str">
        <f t="shared" ref="M132:M194" si="978">IF(B131&lt;40,AVERAGE(E132:H132),"")</f>
        <v/>
      </c>
      <c r="N132" s="25"/>
      <c r="O132" s="25">
        <f t="shared" ref="O132:O194" si="979">IF(AND(B131&gt;=40,B131&lt;50),AVERAGE(E132:H132),"")</f>
        <v>51.25</v>
      </c>
      <c r="P132" s="25">
        <f>O131-O132</f>
        <v>4.5</v>
      </c>
      <c r="Q132" s="25" t="str">
        <f t="shared" ref="Q132:Q194" si="980">IF(AND(B131&gt;=50,B131&lt;60),AVERAGE(E132:H132),"")</f>
        <v/>
      </c>
      <c r="R132" s="25"/>
      <c r="S132" s="25" t="str">
        <f t="shared" ref="S132:S194" si="981">IF(B131&gt;=60,AVERAGE(E132:H132),"")</f>
        <v/>
      </c>
      <c r="U132" s="25" t="str">
        <f t="shared" ref="U132" si="982">IF(C131=1,AVERAGE(E132:H132),"")</f>
        <v/>
      </c>
      <c r="V132" s="25"/>
      <c r="W132" s="25" t="str">
        <f t="shared" ref="W132" si="983">IF(C131=2,AVERAGE(E132:H132),"")</f>
        <v/>
      </c>
      <c r="X132" s="25"/>
      <c r="Y132" s="25" t="str">
        <f t="shared" ref="Y132" si="984">IF(C131=3,AVERAGE(E132:H132),"")</f>
        <v/>
      </c>
      <c r="Z132" s="25"/>
      <c r="AA132" s="25">
        <f t="shared" ref="AA132" si="985">IF(C131=4,AVERAGE(E132:H132),"")</f>
        <v>51.25</v>
      </c>
      <c r="AB132" s="25">
        <f>AA131-AA132</f>
        <v>4.5</v>
      </c>
      <c r="AF132" s="11"/>
    </row>
    <row r="133" spans="1:32" x14ac:dyDescent="0.25">
      <c r="A133" s="36" t="s">
        <v>89</v>
      </c>
      <c r="B133" s="49">
        <v>38</v>
      </c>
      <c r="C133" s="50">
        <v>4</v>
      </c>
      <c r="D133" s="49">
        <v>9</v>
      </c>
      <c r="E133" s="51">
        <v>53</v>
      </c>
      <c r="F133" s="51"/>
      <c r="G133" s="51">
        <v>63</v>
      </c>
      <c r="H133" s="51"/>
      <c r="I133" s="72"/>
      <c r="J133" s="25">
        <f t="shared" ref="J133" si="986">AVERAGE(E133:H133)-AVERAGE(E134:H134)</f>
        <v>3</v>
      </c>
      <c r="K133" s="25">
        <f t="shared" ref="K133" si="987">AVERAGE(E133:F133)-AVERAGE(E134:F134)</f>
        <v>2</v>
      </c>
      <c r="L133" s="25">
        <f t="shared" ref="L133" si="988">AVERAGE(G133:H133)-AVERAGE(G134:H134)</f>
        <v>4</v>
      </c>
      <c r="M133" s="25">
        <f t="shared" si="493"/>
        <v>58</v>
      </c>
      <c r="O133" s="25" t="str">
        <f t="shared" si="971"/>
        <v/>
      </c>
      <c r="Q133" s="25" t="str">
        <f t="shared" si="972"/>
        <v/>
      </c>
      <c r="S133" s="25" t="str">
        <f t="shared" si="973"/>
        <v/>
      </c>
      <c r="U133" s="25" t="str">
        <f t="shared" ref="U133" si="989">IF(C133=1,AVERAGE(E133:H133),"")</f>
        <v/>
      </c>
      <c r="W133" s="25" t="str">
        <f t="shared" ref="W133" si="990">IF(C133=2,AVERAGE(E133:H133),"")</f>
        <v/>
      </c>
      <c r="Y133" s="25" t="str">
        <f t="shared" ref="Y133" si="991">IF(C133=3,AVERAGE(E133:H133),"")</f>
        <v/>
      </c>
      <c r="AA133" s="25">
        <f t="shared" ref="AA133" si="992">IF(C133=4,AVERAGE(E133:H133),"")</f>
        <v>58</v>
      </c>
      <c r="AF133" s="11"/>
    </row>
    <row r="134" spans="1:32" x14ac:dyDescent="0.25">
      <c r="A134" s="58" t="s">
        <v>89</v>
      </c>
      <c r="D134" s="49">
        <v>12</v>
      </c>
      <c r="E134" s="52">
        <v>51</v>
      </c>
      <c r="F134" s="52"/>
      <c r="G134" s="52">
        <v>59</v>
      </c>
      <c r="H134" s="52"/>
      <c r="I134" s="72"/>
      <c r="J134" s="25"/>
      <c r="K134" s="25"/>
      <c r="L134" s="25"/>
      <c r="M134" s="25">
        <f t="shared" si="978"/>
        <v>55</v>
      </c>
      <c r="N134" s="25">
        <f>M133-M134</f>
        <v>3</v>
      </c>
      <c r="O134" s="25" t="str">
        <f t="shared" si="979"/>
        <v/>
      </c>
      <c r="Q134" s="25" t="str">
        <f t="shared" si="980"/>
        <v/>
      </c>
      <c r="S134" s="25" t="str">
        <f t="shared" si="981"/>
        <v/>
      </c>
      <c r="U134" s="25" t="str">
        <f t="shared" ref="U134" si="993">IF(C133=1,AVERAGE(E134:H134),"")</f>
        <v/>
      </c>
      <c r="V134" s="25"/>
      <c r="W134" s="25" t="str">
        <f t="shared" ref="W134" si="994">IF(C133=2,AVERAGE(E134:H134),"")</f>
        <v/>
      </c>
      <c r="Y134" s="25" t="str">
        <f t="shared" ref="Y134" si="995">IF(C133=3,AVERAGE(E134:H134),"")</f>
        <v/>
      </c>
      <c r="AA134" s="25">
        <f t="shared" ref="AA134" si="996">IF(C133=4,AVERAGE(E134:H134),"")</f>
        <v>55</v>
      </c>
      <c r="AB134" s="25">
        <f>AA133-AA134</f>
        <v>3</v>
      </c>
      <c r="AF134" s="11"/>
    </row>
    <row r="135" spans="1:32" x14ac:dyDescent="0.25">
      <c r="A135" s="65" t="s">
        <v>90</v>
      </c>
      <c r="B135" s="49">
        <v>39</v>
      </c>
      <c r="C135" s="50">
        <v>4</v>
      </c>
      <c r="D135" s="49">
        <v>9</v>
      </c>
      <c r="E135" s="51">
        <v>56</v>
      </c>
      <c r="F135" s="51">
        <v>66</v>
      </c>
      <c r="G135" s="51">
        <v>62</v>
      </c>
      <c r="H135" s="51">
        <v>67</v>
      </c>
      <c r="I135" s="72"/>
      <c r="J135" s="25">
        <f t="shared" ref="J135" si="997">AVERAGE(E135:H135)-AVERAGE(E136:H136)</f>
        <v>1.25</v>
      </c>
      <c r="K135" s="25">
        <f t="shared" ref="K135" si="998">AVERAGE(E135:F135)-AVERAGE(E136:F136)</f>
        <v>1</v>
      </c>
      <c r="L135" s="25">
        <f t="shared" ref="L135" si="999">AVERAGE(G135:H135)-AVERAGE(G136:H136)</f>
        <v>1.5</v>
      </c>
      <c r="M135" s="25">
        <f t="shared" ref="M135:M197" si="1000">IF(B135&lt;40,AVERAGE(E135:H135),"")</f>
        <v>62.75</v>
      </c>
      <c r="O135" s="25" t="str">
        <f t="shared" si="971"/>
        <v/>
      </c>
      <c r="Q135" s="25" t="str">
        <f t="shared" si="972"/>
        <v/>
      </c>
      <c r="S135" s="25" t="str">
        <f t="shared" si="973"/>
        <v/>
      </c>
      <c r="U135" s="25" t="str">
        <f t="shared" ref="U135" si="1001">IF(C135=1,AVERAGE(E135:H135),"")</f>
        <v/>
      </c>
      <c r="W135" s="25" t="str">
        <f t="shared" ref="W135" si="1002">IF(C135=2,AVERAGE(E135:H135),"")</f>
        <v/>
      </c>
      <c r="Y135" s="25" t="str">
        <f t="shared" ref="Y135" si="1003">IF(C135=3,AVERAGE(E135:H135),"")</f>
        <v/>
      </c>
      <c r="AA135" s="25">
        <f t="shared" ref="AA135" si="1004">IF(C135=4,AVERAGE(E135:H135),"")</f>
        <v>62.75</v>
      </c>
      <c r="AF135" s="11"/>
    </row>
    <row r="136" spans="1:32" x14ac:dyDescent="0.25">
      <c r="A136" s="67" t="s">
        <v>90</v>
      </c>
      <c r="D136" s="49">
        <v>12</v>
      </c>
      <c r="E136" s="52">
        <v>54</v>
      </c>
      <c r="F136" s="52">
        <v>66</v>
      </c>
      <c r="G136" s="52">
        <v>59</v>
      </c>
      <c r="H136" s="52">
        <v>67</v>
      </c>
      <c r="I136" s="72"/>
      <c r="J136" s="25"/>
      <c r="K136" s="25"/>
      <c r="L136" s="25"/>
      <c r="M136" s="25">
        <f t="shared" si="978"/>
        <v>61.5</v>
      </c>
      <c r="N136" s="25">
        <f>M135-M136</f>
        <v>1.25</v>
      </c>
      <c r="O136" s="25" t="str">
        <f t="shared" si="979"/>
        <v/>
      </c>
      <c r="Q136" s="25" t="str">
        <f t="shared" si="980"/>
        <v/>
      </c>
      <c r="S136" s="25" t="str">
        <f t="shared" si="981"/>
        <v/>
      </c>
      <c r="U136" s="25" t="str">
        <f t="shared" ref="U136" si="1005">IF(C135=1,AVERAGE(E136:H136),"")</f>
        <v/>
      </c>
      <c r="V136" s="25"/>
      <c r="W136" s="25" t="str">
        <f t="shared" ref="W136" si="1006">IF(C135=2,AVERAGE(E136:H136),"")</f>
        <v/>
      </c>
      <c r="Y136" s="25" t="str">
        <f t="shared" ref="Y136" si="1007">IF(C135=3,AVERAGE(E136:H136),"")</f>
        <v/>
      </c>
      <c r="AA136" s="25">
        <f t="shared" ref="AA136" si="1008">IF(C135=4,AVERAGE(E136:H136),"")</f>
        <v>61.5</v>
      </c>
      <c r="AB136" s="25">
        <f>AA135-AA136</f>
        <v>1.25</v>
      </c>
      <c r="AF136" s="11"/>
    </row>
    <row r="137" spans="1:32" x14ac:dyDescent="0.25">
      <c r="A137" s="65" t="s">
        <v>80</v>
      </c>
      <c r="B137" s="49">
        <v>37</v>
      </c>
      <c r="C137" s="50">
        <v>3</v>
      </c>
      <c r="D137" s="49">
        <v>9</v>
      </c>
      <c r="E137" s="71"/>
      <c r="F137" s="2"/>
      <c r="G137" s="51">
        <v>50</v>
      </c>
      <c r="H137" s="51">
        <v>41</v>
      </c>
      <c r="I137" s="72"/>
      <c r="J137" s="25">
        <f t="shared" ref="J137" si="1009">AVERAGE(E137:H137)-AVERAGE(E138:H138)</f>
        <v>4</v>
      </c>
      <c r="K137" s="25"/>
      <c r="L137" s="25">
        <f t="shared" ref="L137" si="1010">AVERAGE(G137:H137)-AVERAGE(G138:H138)</f>
        <v>4</v>
      </c>
      <c r="M137" s="25">
        <f t="shared" si="1000"/>
        <v>45.5</v>
      </c>
      <c r="O137" s="25" t="str">
        <f t="shared" si="971"/>
        <v/>
      </c>
      <c r="Q137" s="25" t="str">
        <f t="shared" si="972"/>
        <v/>
      </c>
      <c r="S137" s="25" t="str">
        <f t="shared" si="973"/>
        <v/>
      </c>
      <c r="U137" s="25" t="str">
        <f t="shared" ref="U137" si="1011">IF(C137=1,AVERAGE(E137:H137),"")</f>
        <v/>
      </c>
      <c r="W137" s="25" t="str">
        <f t="shared" ref="W137" si="1012">IF(C137=2,AVERAGE(E137:H137),"")</f>
        <v/>
      </c>
      <c r="Y137" s="25">
        <f t="shared" ref="Y137" si="1013">IF(C137=3,AVERAGE(E137:H137),"")</f>
        <v>45.5</v>
      </c>
      <c r="AA137" s="25" t="str">
        <f t="shared" ref="AA137" si="1014">IF(C137=4,AVERAGE(E137:H137),"")</f>
        <v/>
      </c>
      <c r="AF137" s="11"/>
    </row>
    <row r="138" spans="1:32" x14ac:dyDescent="0.25">
      <c r="A138" s="67" t="s">
        <v>80</v>
      </c>
      <c r="D138" s="49">
        <v>12</v>
      </c>
      <c r="G138" s="52">
        <v>46</v>
      </c>
      <c r="H138" s="52">
        <v>37</v>
      </c>
      <c r="I138" s="72"/>
      <c r="J138" s="25"/>
      <c r="K138" s="25"/>
      <c r="L138" s="25"/>
      <c r="M138" s="25">
        <f t="shared" si="978"/>
        <v>41.5</v>
      </c>
      <c r="N138" s="25">
        <f>M137-M138</f>
        <v>4</v>
      </c>
      <c r="O138" s="25" t="str">
        <f t="shared" si="979"/>
        <v/>
      </c>
      <c r="Q138" s="25" t="str">
        <f t="shared" si="980"/>
        <v/>
      </c>
      <c r="S138" s="25" t="str">
        <f t="shared" si="981"/>
        <v/>
      </c>
      <c r="U138" s="25" t="str">
        <f t="shared" ref="U138" si="1015">IF(C137=1,AVERAGE(E138:H138),"")</f>
        <v/>
      </c>
      <c r="V138" s="25"/>
      <c r="W138" s="25" t="str">
        <f t="shared" ref="W138" si="1016">IF(C137=2,AVERAGE(E138:H138),"")</f>
        <v/>
      </c>
      <c r="Y138" s="25">
        <f t="shared" ref="Y138" si="1017">IF(C137=3,AVERAGE(E138:H138),"")</f>
        <v>41.5</v>
      </c>
      <c r="Z138" s="25">
        <f>Y137-Y138</f>
        <v>4</v>
      </c>
      <c r="AA138" s="25" t="str">
        <f t="shared" ref="AA138" si="1018">IF(C137=4,AVERAGE(E138:H138),"")</f>
        <v/>
      </c>
      <c r="AF138" s="11"/>
    </row>
    <row r="139" spans="1:32" x14ac:dyDescent="0.25">
      <c r="A139" s="65" t="s">
        <v>91</v>
      </c>
      <c r="B139" s="49">
        <v>34</v>
      </c>
      <c r="C139" s="50">
        <v>4</v>
      </c>
      <c r="D139" s="49">
        <v>9</v>
      </c>
      <c r="E139" s="51"/>
      <c r="F139" s="51">
        <v>63</v>
      </c>
      <c r="G139" s="51"/>
      <c r="H139" s="51">
        <v>62</v>
      </c>
      <c r="I139" s="72"/>
      <c r="J139" s="25">
        <f t="shared" ref="J139" si="1019">AVERAGE(E139:H139)-AVERAGE(E140:H140)</f>
        <v>4</v>
      </c>
      <c r="K139" s="25">
        <f t="shared" ref="K139" si="1020">AVERAGE(E139:F139)-AVERAGE(E140:F140)</f>
        <v>6</v>
      </c>
      <c r="L139" s="25">
        <f t="shared" ref="L139" si="1021">AVERAGE(G139:H139)-AVERAGE(G140:H140)</f>
        <v>2</v>
      </c>
      <c r="M139" s="25">
        <f t="shared" si="1000"/>
        <v>62.5</v>
      </c>
      <c r="O139" s="25" t="str">
        <f t="shared" si="971"/>
        <v/>
      </c>
      <c r="Q139" s="25" t="str">
        <f t="shared" si="972"/>
        <v/>
      </c>
      <c r="S139" s="25" t="str">
        <f t="shared" si="973"/>
        <v/>
      </c>
      <c r="U139" s="25" t="str">
        <f t="shared" ref="U139" si="1022">IF(C139=1,AVERAGE(E139:H139),"")</f>
        <v/>
      </c>
      <c r="W139" s="25" t="str">
        <f t="shared" ref="W139" si="1023">IF(C139=2,AVERAGE(E139:H139),"")</f>
        <v/>
      </c>
      <c r="Y139" s="25" t="str">
        <f t="shared" ref="Y139" si="1024">IF(C139=3,AVERAGE(E139:H139),"")</f>
        <v/>
      </c>
      <c r="AA139" s="25">
        <f t="shared" ref="AA139" si="1025">IF(C139=4,AVERAGE(E139:H139),"")</f>
        <v>62.5</v>
      </c>
    </row>
    <row r="140" spans="1:32" x14ac:dyDescent="0.25">
      <c r="A140" s="67" t="s">
        <v>91</v>
      </c>
      <c r="D140" s="49">
        <v>12</v>
      </c>
      <c r="E140" s="52"/>
      <c r="F140" s="52">
        <v>57</v>
      </c>
      <c r="G140" s="52"/>
      <c r="H140" s="52">
        <v>60</v>
      </c>
      <c r="I140" s="72"/>
      <c r="J140" s="25"/>
      <c r="K140" s="25"/>
      <c r="L140" s="25"/>
      <c r="M140" s="25">
        <f t="shared" si="978"/>
        <v>58.5</v>
      </c>
      <c r="N140" s="25">
        <f>M139-M140</f>
        <v>4</v>
      </c>
      <c r="O140" s="25" t="str">
        <f t="shared" si="979"/>
        <v/>
      </c>
      <c r="Q140" s="25" t="str">
        <f t="shared" si="980"/>
        <v/>
      </c>
      <c r="S140" s="25" t="str">
        <f t="shared" si="981"/>
        <v/>
      </c>
      <c r="U140" s="25" t="str">
        <f t="shared" ref="U140" si="1026">IF(C139=1,AVERAGE(E140:H140),"")</f>
        <v/>
      </c>
      <c r="V140" s="25"/>
      <c r="W140" s="25" t="str">
        <f t="shared" ref="W140" si="1027">IF(C139=2,AVERAGE(E140:H140),"")</f>
        <v/>
      </c>
      <c r="Y140" s="25" t="str">
        <f t="shared" ref="Y140" si="1028">IF(C139=3,AVERAGE(E140:H140),"")</f>
        <v/>
      </c>
      <c r="AA140" s="25">
        <f t="shared" ref="AA140" si="1029">IF(C139=4,AVERAGE(E140:H140),"")</f>
        <v>58.5</v>
      </c>
      <c r="AB140" s="25">
        <f>AA139-AA140</f>
        <v>4</v>
      </c>
    </row>
    <row r="141" spans="1:32" x14ac:dyDescent="0.25">
      <c r="A141" s="65" t="s">
        <v>92</v>
      </c>
      <c r="B141" s="49">
        <v>39</v>
      </c>
      <c r="C141" s="50">
        <v>3</v>
      </c>
      <c r="D141" s="49">
        <v>9</v>
      </c>
      <c r="E141" s="51"/>
      <c r="F141" s="51">
        <v>53</v>
      </c>
      <c r="G141" s="51"/>
      <c r="H141" s="51">
        <v>59</v>
      </c>
      <c r="I141" s="72"/>
      <c r="J141" s="25">
        <f t="shared" ref="J141" si="1030">AVERAGE(E141:H141)-AVERAGE(E142:H142)</f>
        <v>1.5</v>
      </c>
      <c r="K141" s="25">
        <f t="shared" ref="K141" si="1031">AVERAGE(E141:F141)-AVERAGE(E142:F142)</f>
        <v>4</v>
      </c>
      <c r="L141" s="25">
        <f t="shared" ref="L141" si="1032">AVERAGE(G141:H141)-AVERAGE(G142:H142)</f>
        <v>-1</v>
      </c>
      <c r="M141" s="25">
        <f t="shared" si="1000"/>
        <v>56</v>
      </c>
      <c r="O141" s="25" t="str">
        <f t="shared" si="971"/>
        <v/>
      </c>
      <c r="Q141" s="25" t="str">
        <f t="shared" si="972"/>
        <v/>
      </c>
      <c r="S141" s="25" t="str">
        <f t="shared" si="973"/>
        <v/>
      </c>
      <c r="U141" s="25" t="str">
        <f t="shared" ref="U141" si="1033">IF(C141=1,AVERAGE(E141:H141),"")</f>
        <v/>
      </c>
      <c r="W141" s="25" t="str">
        <f t="shared" ref="W141" si="1034">IF(C141=2,AVERAGE(E141:H141),"")</f>
        <v/>
      </c>
      <c r="Y141" s="25">
        <f t="shared" ref="Y141" si="1035">IF(C141=3,AVERAGE(E141:H141),"")</f>
        <v>56</v>
      </c>
      <c r="AA141" s="25" t="str">
        <f t="shared" ref="AA141" si="1036">IF(C141=4,AVERAGE(E141:H141),"")</f>
        <v/>
      </c>
    </row>
    <row r="142" spans="1:32" x14ac:dyDescent="0.25">
      <c r="A142" s="67" t="s">
        <v>92</v>
      </c>
      <c r="D142" s="49">
        <v>12</v>
      </c>
      <c r="E142" s="52"/>
      <c r="F142" s="52">
        <v>49</v>
      </c>
      <c r="G142" s="52"/>
      <c r="H142" s="52">
        <v>60</v>
      </c>
      <c r="I142" s="72"/>
      <c r="J142" s="25"/>
      <c r="K142" s="25"/>
      <c r="L142" s="25"/>
      <c r="M142" s="25">
        <f t="shared" si="978"/>
        <v>54.5</v>
      </c>
      <c r="N142" s="25">
        <f>M141-M142</f>
        <v>1.5</v>
      </c>
      <c r="O142" s="25" t="str">
        <f t="shared" si="979"/>
        <v/>
      </c>
      <c r="Q142" s="25" t="str">
        <f t="shared" si="980"/>
        <v/>
      </c>
      <c r="S142" s="25" t="str">
        <f t="shared" si="981"/>
        <v/>
      </c>
      <c r="U142" s="25" t="str">
        <f t="shared" ref="U142" si="1037">IF(C141=1,AVERAGE(E142:H142),"")</f>
        <v/>
      </c>
      <c r="V142" s="25"/>
      <c r="W142" s="25" t="str">
        <f t="shared" ref="W142" si="1038">IF(C141=2,AVERAGE(E142:H142),"")</f>
        <v/>
      </c>
      <c r="Y142" s="25">
        <f t="shared" ref="Y142" si="1039">IF(C141=3,AVERAGE(E142:H142),"")</f>
        <v>54.5</v>
      </c>
      <c r="Z142" s="25">
        <f>Y141-Y142</f>
        <v>1.5</v>
      </c>
      <c r="AA142" s="25" t="str">
        <f t="shared" ref="AA142" si="1040">IF(C141=4,AVERAGE(E142:H142),"")</f>
        <v/>
      </c>
    </row>
    <row r="143" spans="1:32" x14ac:dyDescent="0.25">
      <c r="A143" s="65" t="s">
        <v>93</v>
      </c>
      <c r="B143" s="49">
        <v>39</v>
      </c>
      <c r="C143" s="50">
        <v>3</v>
      </c>
      <c r="D143" s="49">
        <v>9</v>
      </c>
      <c r="E143" s="51">
        <v>64</v>
      </c>
      <c r="F143" s="51"/>
      <c r="G143" s="51"/>
      <c r="H143" s="51">
        <v>66</v>
      </c>
      <c r="I143" s="72"/>
      <c r="J143" s="25">
        <f t="shared" ref="J143" si="1041">AVERAGE(E143:H143)-AVERAGE(E144:H144)</f>
        <v>2</v>
      </c>
      <c r="K143" s="25">
        <f t="shared" ref="K143" si="1042">AVERAGE(E143:F143)-AVERAGE(E144:F144)</f>
        <v>4</v>
      </c>
      <c r="L143" s="25">
        <f t="shared" ref="L143" si="1043">AVERAGE(G143:H143)-AVERAGE(G144:H144)</f>
        <v>0</v>
      </c>
      <c r="M143" s="25">
        <f t="shared" si="1000"/>
        <v>65</v>
      </c>
      <c r="O143" s="25" t="str">
        <f t="shared" si="971"/>
        <v/>
      </c>
      <c r="Q143" s="25" t="str">
        <f t="shared" si="972"/>
        <v/>
      </c>
      <c r="S143" s="25" t="str">
        <f t="shared" si="973"/>
        <v/>
      </c>
      <c r="U143" s="25" t="str">
        <f t="shared" ref="U143" si="1044">IF(C143=1,AVERAGE(E143:H143),"")</f>
        <v/>
      </c>
      <c r="W143" s="25" t="str">
        <f t="shared" ref="W143" si="1045">IF(C143=2,AVERAGE(E143:H143),"")</f>
        <v/>
      </c>
      <c r="Y143" s="25">
        <f t="shared" ref="Y143" si="1046">IF(C143=3,AVERAGE(E143:H143),"")</f>
        <v>65</v>
      </c>
      <c r="AA143" s="25" t="str">
        <f t="shared" ref="AA143" si="1047">IF(C143=4,AVERAGE(E143:H143),"")</f>
        <v/>
      </c>
    </row>
    <row r="144" spans="1:32" x14ac:dyDescent="0.25">
      <c r="A144" s="67" t="s">
        <v>93</v>
      </c>
      <c r="D144" s="49">
        <v>12</v>
      </c>
      <c r="E144" s="52">
        <v>60</v>
      </c>
      <c r="F144" s="52"/>
      <c r="G144" s="52"/>
      <c r="H144" s="52">
        <v>66</v>
      </c>
      <c r="I144" s="72"/>
      <c r="J144" s="25"/>
      <c r="K144" s="25"/>
      <c r="L144" s="25"/>
      <c r="M144" s="25">
        <f t="shared" si="978"/>
        <v>63</v>
      </c>
      <c r="N144" s="25">
        <f>M143-M144</f>
        <v>2</v>
      </c>
      <c r="O144" s="25" t="str">
        <f t="shared" si="979"/>
        <v/>
      </c>
      <c r="Q144" s="25" t="str">
        <f t="shared" si="980"/>
        <v/>
      </c>
      <c r="S144" s="25" t="str">
        <f t="shared" si="981"/>
        <v/>
      </c>
      <c r="U144" s="25" t="str">
        <f t="shared" ref="U144" si="1048">IF(C143=1,AVERAGE(E144:H144),"")</f>
        <v/>
      </c>
      <c r="V144" s="25"/>
      <c r="W144" s="25" t="str">
        <f t="shared" ref="W144" si="1049">IF(C143=2,AVERAGE(E144:H144),"")</f>
        <v/>
      </c>
      <c r="Y144" s="25">
        <f t="shared" ref="Y144" si="1050">IF(C143=3,AVERAGE(E144:H144),"")</f>
        <v>63</v>
      </c>
      <c r="Z144" s="25">
        <f>Y143-Y144</f>
        <v>2</v>
      </c>
      <c r="AA144" s="25" t="str">
        <f t="shared" ref="AA144" si="1051">IF(C143=4,AVERAGE(E144:H144),"")</f>
        <v/>
      </c>
    </row>
    <row r="145" spans="1:53" x14ac:dyDescent="0.25">
      <c r="A145" s="65" t="s">
        <v>94</v>
      </c>
      <c r="B145" s="49">
        <v>39</v>
      </c>
      <c r="C145" s="50">
        <v>2</v>
      </c>
      <c r="D145" s="49">
        <v>9</v>
      </c>
      <c r="E145" s="21"/>
      <c r="F145" s="51">
        <v>64</v>
      </c>
      <c r="G145" s="51"/>
      <c r="H145" s="51">
        <v>62</v>
      </c>
      <c r="I145" s="72"/>
      <c r="J145" s="25">
        <f t="shared" ref="J145" si="1052">AVERAGE(E145:H145)-AVERAGE(E146:H146)</f>
        <v>1.5</v>
      </c>
      <c r="K145" s="25">
        <f t="shared" ref="K145" si="1053">AVERAGE(E145:F145)-AVERAGE(E146:F146)</f>
        <v>3</v>
      </c>
      <c r="L145" s="25">
        <f t="shared" ref="L145" si="1054">AVERAGE(G145:H145)-AVERAGE(G146:H146)</f>
        <v>0</v>
      </c>
      <c r="M145" s="25">
        <f t="shared" si="1000"/>
        <v>63</v>
      </c>
      <c r="O145" s="25" t="str">
        <f t="shared" si="971"/>
        <v/>
      </c>
      <c r="Q145" s="25" t="str">
        <f t="shared" si="972"/>
        <v/>
      </c>
      <c r="S145" s="25" t="str">
        <f t="shared" si="973"/>
        <v/>
      </c>
      <c r="U145" s="25" t="str">
        <f t="shared" ref="U145" si="1055">IF(C145=1,AVERAGE(E145:H145),"")</f>
        <v/>
      </c>
      <c r="W145" s="25">
        <f t="shared" ref="W145" si="1056">IF(C145=2,AVERAGE(E145:H145),"")</f>
        <v>63</v>
      </c>
      <c r="Y145" s="25" t="str">
        <f t="shared" ref="Y145" si="1057">IF(C145=3,AVERAGE(E145:H145),"")</f>
        <v/>
      </c>
      <c r="AA145" s="25" t="str">
        <f t="shared" ref="AA145" si="1058">IF(C145=4,AVERAGE(E145:H145),"")</f>
        <v/>
      </c>
    </row>
    <row r="146" spans="1:53" x14ac:dyDescent="0.25">
      <c r="A146" s="67" t="s">
        <v>94</v>
      </c>
      <c r="D146" s="49">
        <v>12</v>
      </c>
      <c r="E146" s="29"/>
      <c r="F146" s="52">
        <v>61</v>
      </c>
      <c r="G146" s="52"/>
      <c r="H146" s="52">
        <v>62</v>
      </c>
      <c r="I146" s="72"/>
      <c r="J146" s="25"/>
      <c r="K146" s="25"/>
      <c r="L146" s="25"/>
      <c r="M146" s="25">
        <f t="shared" si="978"/>
        <v>61.5</v>
      </c>
      <c r="N146" s="25">
        <f>M145-M146</f>
        <v>1.5</v>
      </c>
      <c r="O146" s="25" t="str">
        <f t="shared" si="979"/>
        <v/>
      </c>
      <c r="Q146" s="25" t="str">
        <f t="shared" si="980"/>
        <v/>
      </c>
      <c r="S146" s="25" t="str">
        <f t="shared" si="981"/>
        <v/>
      </c>
      <c r="U146" s="25" t="str">
        <f t="shared" ref="U146" si="1059">IF(C145=1,AVERAGE(E146:H146),"")</f>
        <v/>
      </c>
      <c r="V146" s="25"/>
      <c r="W146" s="25">
        <f t="shared" ref="W146" si="1060">IF(C145=2,AVERAGE(E146:H146),"")</f>
        <v>61.5</v>
      </c>
      <c r="X146" s="25">
        <f>W145-W146</f>
        <v>1.5</v>
      </c>
      <c r="Y146" s="25" t="str">
        <f t="shared" ref="Y146" si="1061">IF(C145=3,AVERAGE(E146:H146),"")</f>
        <v/>
      </c>
      <c r="AA146" s="25" t="str">
        <f t="shared" ref="AA146" si="1062">IF(C145=4,AVERAGE(E146:H146),"")</f>
        <v/>
      </c>
    </row>
    <row r="147" spans="1:53" s="25" customFormat="1" x14ac:dyDescent="0.25">
      <c r="A147" s="73" t="s">
        <v>95</v>
      </c>
      <c r="B147" s="74">
        <v>29</v>
      </c>
      <c r="C147" s="50">
        <v>4</v>
      </c>
      <c r="D147" s="49">
        <v>9</v>
      </c>
      <c r="E147" s="21"/>
      <c r="F147" s="51">
        <v>47</v>
      </c>
      <c r="G147" s="51"/>
      <c r="H147" s="51">
        <v>52</v>
      </c>
      <c r="I147" s="29"/>
      <c r="J147" s="25">
        <f t="shared" ref="J147" si="1063">AVERAGE(E147:H147)-AVERAGE(E148:H148)</f>
        <v>4.5</v>
      </c>
      <c r="K147" s="25">
        <f t="shared" ref="K147" si="1064">AVERAGE(E147:F147)-AVERAGE(E148:F148)</f>
        <v>5</v>
      </c>
      <c r="L147" s="25">
        <f t="shared" ref="L147:L203" si="1065">AVERAGE(G147:H147)-AVERAGE(G148:H148)</f>
        <v>4</v>
      </c>
      <c r="M147" s="25">
        <f t="shared" si="1000"/>
        <v>49.5</v>
      </c>
      <c r="O147" s="25" t="str">
        <f t="shared" si="971"/>
        <v/>
      </c>
      <c r="Q147" s="25" t="str">
        <f t="shared" si="972"/>
        <v/>
      </c>
      <c r="S147" s="25" t="str">
        <f t="shared" si="973"/>
        <v/>
      </c>
      <c r="U147" s="25" t="str">
        <f t="shared" ref="U147" si="1066">IF(C147=1,AVERAGE(E147:H147),"")</f>
        <v/>
      </c>
      <c r="W147" s="25" t="str">
        <f t="shared" ref="W147" si="1067">IF(C147=2,AVERAGE(E147:H147),"")</f>
        <v/>
      </c>
      <c r="Y147" s="25" t="str">
        <f t="shared" ref="Y147" si="1068">IF(C147=3,AVERAGE(E147:H147),"")</f>
        <v/>
      </c>
      <c r="AA147" s="25">
        <f t="shared" ref="AA147" si="1069">IF(C147=4,AVERAGE(E147:H147),"")</f>
        <v>49.5</v>
      </c>
      <c r="AE147" s="11"/>
      <c r="AF147" s="4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</row>
    <row r="148" spans="1:53" s="25" customFormat="1" x14ac:dyDescent="0.25">
      <c r="A148" s="75" t="s">
        <v>95</v>
      </c>
      <c r="B148" s="76"/>
      <c r="C148" s="60"/>
      <c r="D148" s="49">
        <v>12</v>
      </c>
      <c r="E148" s="29"/>
      <c r="F148" s="52">
        <v>42</v>
      </c>
      <c r="G148" s="52"/>
      <c r="H148" s="52">
        <v>48</v>
      </c>
      <c r="I148" s="29"/>
      <c r="M148" s="25">
        <f t="shared" si="978"/>
        <v>45</v>
      </c>
      <c r="N148" s="25">
        <f>M147-M148</f>
        <v>4.5</v>
      </c>
      <c r="O148" s="25" t="str">
        <f t="shared" si="979"/>
        <v/>
      </c>
      <c r="Q148" s="25" t="str">
        <f t="shared" si="980"/>
        <v/>
      </c>
      <c r="S148" s="25" t="str">
        <f t="shared" si="981"/>
        <v/>
      </c>
      <c r="U148" s="25" t="str">
        <f t="shared" ref="U148" si="1070">IF(C147=1,AVERAGE(E148:H148),"")</f>
        <v/>
      </c>
      <c r="W148" s="25" t="str">
        <f t="shared" ref="W148" si="1071">IF(C147=2,AVERAGE(E148:H148),"")</f>
        <v/>
      </c>
      <c r="Y148" s="25" t="str">
        <f t="shared" ref="Y148" si="1072">IF(C147=3,AVERAGE(E148:H148),"")</f>
        <v/>
      </c>
      <c r="AA148" s="25">
        <f t="shared" ref="AA148" si="1073">IF(C147=4,AVERAGE(E148:H148),"")</f>
        <v>45</v>
      </c>
      <c r="AB148" s="25">
        <f>AA147-AA148</f>
        <v>4.5</v>
      </c>
      <c r="AF148" s="52"/>
    </row>
    <row r="149" spans="1:53" s="25" customFormat="1" x14ac:dyDescent="0.25">
      <c r="A149" s="73" t="s">
        <v>96</v>
      </c>
      <c r="B149" s="74">
        <v>35</v>
      </c>
      <c r="C149" s="50">
        <v>3</v>
      </c>
      <c r="D149" s="49">
        <v>9</v>
      </c>
      <c r="E149" s="21"/>
      <c r="F149" s="51">
        <v>82</v>
      </c>
      <c r="G149" s="51"/>
      <c r="H149" s="51">
        <v>87</v>
      </c>
      <c r="I149" s="29"/>
      <c r="J149" s="25">
        <f t="shared" ref="J149" si="1074">AVERAGE(E149:H149)-AVERAGE(E150:H150)</f>
        <v>2.5</v>
      </c>
      <c r="K149" s="25">
        <f t="shared" ref="K149:K209" si="1075">AVERAGE(E149:F149)-AVERAGE(E150:F150)</f>
        <v>1</v>
      </c>
      <c r="L149" s="25">
        <f t="shared" ref="L149" si="1076">AVERAGE(G149:H149)-AVERAGE(G150:H150)</f>
        <v>4</v>
      </c>
      <c r="M149" s="25">
        <f t="shared" si="1000"/>
        <v>84.5</v>
      </c>
      <c r="O149" s="25" t="str">
        <f t="shared" si="971"/>
        <v/>
      </c>
      <c r="Q149" s="25" t="str">
        <f t="shared" si="972"/>
        <v/>
      </c>
      <c r="S149" s="25" t="str">
        <f t="shared" si="973"/>
        <v/>
      </c>
      <c r="U149" s="25" t="str">
        <f t="shared" ref="U149" si="1077">IF(C149=1,AVERAGE(E149:H149),"")</f>
        <v/>
      </c>
      <c r="W149" s="25" t="str">
        <f t="shared" ref="W149" si="1078">IF(C149=2,AVERAGE(E149:H149),"")</f>
        <v/>
      </c>
      <c r="Y149" s="25">
        <f t="shared" ref="Y149" si="1079">IF(C149=3,AVERAGE(E149:H149),"")</f>
        <v>84.5</v>
      </c>
      <c r="AA149" s="25" t="str">
        <f t="shared" ref="AA149" si="1080">IF(C149=4,AVERAGE(E149:H149),"")</f>
        <v/>
      </c>
      <c r="AF149" s="52"/>
    </row>
    <row r="150" spans="1:53" s="25" customFormat="1" x14ac:dyDescent="0.25">
      <c r="A150" s="75" t="s">
        <v>96</v>
      </c>
      <c r="B150" s="76"/>
      <c r="C150" s="60"/>
      <c r="D150" s="49">
        <v>12</v>
      </c>
      <c r="E150" s="29"/>
      <c r="F150" s="52">
        <v>81</v>
      </c>
      <c r="G150" s="52"/>
      <c r="H150" s="52">
        <v>83</v>
      </c>
      <c r="I150" s="29"/>
      <c r="M150" s="25">
        <f t="shared" si="978"/>
        <v>82</v>
      </c>
      <c r="N150" s="25">
        <f>M149-M150</f>
        <v>2.5</v>
      </c>
      <c r="O150" s="25" t="str">
        <f t="shared" si="979"/>
        <v/>
      </c>
      <c r="Q150" s="25" t="str">
        <f t="shared" si="980"/>
        <v/>
      </c>
      <c r="S150" s="25" t="str">
        <f t="shared" si="981"/>
        <v/>
      </c>
      <c r="U150" s="25" t="str">
        <f t="shared" ref="U150" si="1081">IF(C149=1,AVERAGE(E150:H150),"")</f>
        <v/>
      </c>
      <c r="W150" s="25" t="str">
        <f t="shared" ref="W150" si="1082">IF(C149=2,AVERAGE(E150:H150),"")</f>
        <v/>
      </c>
      <c r="Y150" s="25">
        <f t="shared" ref="Y150" si="1083">IF(C149=3,AVERAGE(E150:H150),"")</f>
        <v>82</v>
      </c>
      <c r="Z150" s="25">
        <f>Y149-Y150</f>
        <v>2.5</v>
      </c>
      <c r="AA150" s="25" t="str">
        <f t="shared" ref="AA150" si="1084">IF(C149=4,AVERAGE(E150:H150),"")</f>
        <v/>
      </c>
      <c r="AF150" s="52"/>
    </row>
    <row r="151" spans="1:53" s="25" customFormat="1" x14ac:dyDescent="0.25">
      <c r="A151" s="73" t="s">
        <v>97</v>
      </c>
      <c r="B151" s="74">
        <v>35</v>
      </c>
      <c r="C151" s="50">
        <v>2</v>
      </c>
      <c r="D151" s="49">
        <v>9</v>
      </c>
      <c r="E151" s="21"/>
      <c r="F151" s="51">
        <v>55</v>
      </c>
      <c r="G151" s="51"/>
      <c r="H151" s="51"/>
      <c r="I151" s="29"/>
      <c r="J151" s="25">
        <f t="shared" ref="J151:J211" si="1085">AVERAGE(E151:H151)-AVERAGE(E152:H152)</f>
        <v>2</v>
      </c>
      <c r="K151" s="25">
        <f t="shared" ref="K151:K211" si="1086">AVERAGE(E151:F151)-AVERAGE(E152:F152)</f>
        <v>2</v>
      </c>
      <c r="M151" s="25">
        <f t="shared" si="1000"/>
        <v>55</v>
      </c>
      <c r="O151" s="25" t="str">
        <f t="shared" si="971"/>
        <v/>
      </c>
      <c r="Q151" s="25" t="str">
        <f t="shared" si="972"/>
        <v/>
      </c>
      <c r="S151" s="25" t="str">
        <f t="shared" si="973"/>
        <v/>
      </c>
      <c r="U151" s="25" t="str">
        <f t="shared" ref="U151" si="1087">IF(C151=1,AVERAGE(E151:H151),"")</f>
        <v/>
      </c>
      <c r="W151" s="25">
        <f t="shared" ref="W151" si="1088">IF(C151=2,AVERAGE(E151:H151),"")</f>
        <v>55</v>
      </c>
      <c r="Y151" s="25" t="str">
        <f t="shared" ref="Y151" si="1089">IF(C151=3,AVERAGE(E151:H151),"")</f>
        <v/>
      </c>
      <c r="AA151" s="25" t="str">
        <f t="shared" ref="AA151" si="1090">IF(C151=4,AVERAGE(E151:H151),"")</f>
        <v/>
      </c>
      <c r="AF151" s="52"/>
    </row>
    <row r="152" spans="1:53" s="25" customFormat="1" x14ac:dyDescent="0.25">
      <c r="A152" s="77" t="s">
        <v>97</v>
      </c>
      <c r="B152" s="78"/>
      <c r="C152" s="57"/>
      <c r="D152" s="49">
        <v>12</v>
      </c>
      <c r="E152" s="31"/>
      <c r="F152" s="33">
        <v>53</v>
      </c>
      <c r="G152" s="33"/>
      <c r="H152" s="33"/>
      <c r="I152" s="29"/>
      <c r="M152" s="25">
        <f t="shared" si="978"/>
        <v>53</v>
      </c>
      <c r="N152" s="25">
        <f>M151-M152</f>
        <v>2</v>
      </c>
      <c r="O152" s="25" t="str">
        <f t="shared" si="979"/>
        <v/>
      </c>
      <c r="Q152" s="25" t="str">
        <f t="shared" si="980"/>
        <v/>
      </c>
      <c r="S152" s="25" t="str">
        <f t="shared" si="981"/>
        <v/>
      </c>
      <c r="U152" s="25" t="str">
        <f t="shared" ref="U152" si="1091">IF(C151=1,AVERAGE(E152:H152),"")</f>
        <v/>
      </c>
      <c r="W152" s="25">
        <f t="shared" ref="W152" si="1092">IF(C151=2,AVERAGE(E152:H152),"")</f>
        <v>53</v>
      </c>
      <c r="X152" s="25">
        <f>W151-W152</f>
        <v>2</v>
      </c>
      <c r="Y152" s="25" t="str">
        <f t="shared" ref="Y152" si="1093">IF(C151=3,AVERAGE(E152:H152),"")</f>
        <v/>
      </c>
      <c r="AA152" s="25" t="str">
        <f t="shared" ref="AA152" si="1094">IF(C151=4,AVERAGE(E152:H152),"")</f>
        <v/>
      </c>
      <c r="AF152" s="52"/>
    </row>
    <row r="153" spans="1:53" s="25" customFormat="1" x14ac:dyDescent="0.25">
      <c r="A153" s="73" t="s">
        <v>98</v>
      </c>
      <c r="B153" s="74">
        <v>38</v>
      </c>
      <c r="C153" s="50">
        <v>3</v>
      </c>
      <c r="D153" s="49">
        <v>9</v>
      </c>
      <c r="E153" s="21"/>
      <c r="F153" s="51"/>
      <c r="G153" s="51"/>
      <c r="H153" s="51">
        <v>38</v>
      </c>
      <c r="I153" s="29"/>
      <c r="J153" s="25">
        <f t="shared" ref="J153:J209" si="1095">AVERAGE(E153:H153)-AVERAGE(E154:H154)</f>
        <v>2</v>
      </c>
      <c r="L153" s="25">
        <f t="shared" ref="L153" si="1096">AVERAGE(G153:H153)-AVERAGE(G154:H154)</f>
        <v>2</v>
      </c>
      <c r="M153" s="25">
        <f t="shared" si="1000"/>
        <v>38</v>
      </c>
      <c r="O153" s="25" t="str">
        <f t="shared" si="971"/>
        <v/>
      </c>
      <c r="Q153" s="25" t="str">
        <f t="shared" si="972"/>
        <v/>
      </c>
      <c r="S153" s="25" t="str">
        <f t="shared" si="973"/>
        <v/>
      </c>
      <c r="U153" s="25" t="str">
        <f t="shared" ref="U153" si="1097">IF(C153=1,AVERAGE(E153:H153),"")</f>
        <v/>
      </c>
      <c r="W153" s="25" t="str">
        <f t="shared" ref="W153" si="1098">IF(C153=2,AVERAGE(E153:H153),"")</f>
        <v/>
      </c>
      <c r="Y153" s="25">
        <f t="shared" ref="Y153" si="1099">IF(C153=3,AVERAGE(E153:H153),"")</f>
        <v>38</v>
      </c>
      <c r="AA153" s="25" t="str">
        <f t="shared" ref="AA153" si="1100">IF(C153=4,AVERAGE(E153:H153),"")</f>
        <v/>
      </c>
      <c r="AF153" s="52"/>
    </row>
    <row r="154" spans="1:53" s="25" customFormat="1" x14ac:dyDescent="0.25">
      <c r="A154" s="75" t="s">
        <v>98</v>
      </c>
      <c r="B154" s="76"/>
      <c r="C154" s="60"/>
      <c r="D154" s="49">
        <v>12</v>
      </c>
      <c r="E154" s="29"/>
      <c r="F154" s="52"/>
      <c r="G154" s="52"/>
      <c r="H154" s="52">
        <v>36</v>
      </c>
      <c r="I154" s="29"/>
      <c r="M154" s="25">
        <f t="shared" si="978"/>
        <v>36</v>
      </c>
      <c r="N154" s="25">
        <f>M153-M154</f>
        <v>2</v>
      </c>
      <c r="O154" s="25" t="str">
        <f t="shared" si="979"/>
        <v/>
      </c>
      <c r="Q154" s="25" t="str">
        <f t="shared" si="980"/>
        <v/>
      </c>
      <c r="S154" s="25" t="str">
        <f t="shared" si="981"/>
        <v/>
      </c>
      <c r="U154" s="25" t="str">
        <f t="shared" ref="U154" si="1101">IF(C153=1,AVERAGE(E154:H154),"")</f>
        <v/>
      </c>
      <c r="W154" s="25" t="str">
        <f t="shared" ref="W154" si="1102">IF(C153=2,AVERAGE(E154:H154),"")</f>
        <v/>
      </c>
      <c r="Y154" s="25">
        <f t="shared" ref="Y154" si="1103">IF(C153=3,AVERAGE(E154:H154),"")</f>
        <v>36</v>
      </c>
      <c r="Z154" s="25">
        <f>Y153-Y154</f>
        <v>2</v>
      </c>
      <c r="AA154" s="25" t="str">
        <f t="shared" ref="AA154" si="1104">IF(C153=4,AVERAGE(E154:H154),"")</f>
        <v/>
      </c>
      <c r="AF154" s="52"/>
    </row>
    <row r="155" spans="1:53" s="25" customFormat="1" x14ac:dyDescent="0.25">
      <c r="A155" s="73" t="s">
        <v>99</v>
      </c>
      <c r="B155" s="74">
        <v>42</v>
      </c>
      <c r="C155" s="50">
        <v>3</v>
      </c>
      <c r="D155" s="49">
        <v>9</v>
      </c>
      <c r="E155" s="21"/>
      <c r="F155" s="51">
        <v>59</v>
      </c>
      <c r="G155" s="51"/>
      <c r="H155" s="51">
        <v>70</v>
      </c>
      <c r="I155" s="29"/>
      <c r="J155" s="25">
        <f t="shared" si="1085"/>
        <v>2.5</v>
      </c>
      <c r="K155" s="25">
        <f t="shared" si="1086"/>
        <v>2</v>
      </c>
      <c r="L155" s="25">
        <f t="shared" si="1065"/>
        <v>3</v>
      </c>
      <c r="M155" s="25" t="str">
        <f t="shared" si="1000"/>
        <v/>
      </c>
      <c r="O155" s="25">
        <f t="shared" si="971"/>
        <v>64.5</v>
      </c>
      <c r="Q155" s="25" t="str">
        <f t="shared" si="972"/>
        <v/>
      </c>
      <c r="S155" s="25" t="str">
        <f t="shared" si="973"/>
        <v/>
      </c>
      <c r="U155" s="25" t="str">
        <f t="shared" ref="U155" si="1105">IF(C155=1,AVERAGE(E155:H155),"")</f>
        <v/>
      </c>
      <c r="W155" s="25" t="str">
        <f t="shared" ref="W155" si="1106">IF(C155=2,AVERAGE(E155:H155),"")</f>
        <v/>
      </c>
      <c r="Y155" s="25">
        <f t="shared" ref="Y155" si="1107">IF(C155=3,AVERAGE(E155:H155),"")</f>
        <v>64.5</v>
      </c>
      <c r="AA155" s="25" t="str">
        <f t="shared" ref="AA155" si="1108">IF(C155=4,AVERAGE(E155:H155),"")</f>
        <v/>
      </c>
      <c r="AF155" s="52"/>
    </row>
    <row r="156" spans="1:53" s="25" customFormat="1" x14ac:dyDescent="0.25">
      <c r="A156" s="77" t="s">
        <v>99</v>
      </c>
      <c r="B156" s="78"/>
      <c r="C156" s="57"/>
      <c r="D156" s="49">
        <v>12</v>
      </c>
      <c r="E156" s="31"/>
      <c r="F156" s="33">
        <v>57</v>
      </c>
      <c r="G156" s="33"/>
      <c r="H156" s="33">
        <v>67</v>
      </c>
      <c r="I156" s="29"/>
      <c r="M156" s="25" t="str">
        <f t="shared" si="978"/>
        <v/>
      </c>
      <c r="O156" s="25">
        <f t="shared" si="979"/>
        <v>62</v>
      </c>
      <c r="P156" s="25">
        <f>O155-O156</f>
        <v>2.5</v>
      </c>
      <c r="Q156" s="25" t="str">
        <f t="shared" si="980"/>
        <v/>
      </c>
      <c r="S156" s="25" t="str">
        <f t="shared" si="981"/>
        <v/>
      </c>
      <c r="U156" s="25" t="str">
        <f t="shared" ref="U156" si="1109">IF(C155=1,AVERAGE(E156:H156),"")</f>
        <v/>
      </c>
      <c r="W156" s="25" t="str">
        <f t="shared" ref="W156" si="1110">IF(C155=2,AVERAGE(E156:H156),"")</f>
        <v/>
      </c>
      <c r="Y156" s="25">
        <f t="shared" ref="Y156" si="1111">IF(C155=3,AVERAGE(E156:H156),"")</f>
        <v>62</v>
      </c>
      <c r="Z156" s="25">
        <f>Y155-Y156</f>
        <v>2.5</v>
      </c>
      <c r="AA156" s="25" t="str">
        <f t="shared" ref="AA156" si="1112">IF(C155=4,AVERAGE(E156:H156),"")</f>
        <v/>
      </c>
      <c r="AF156" s="52"/>
    </row>
    <row r="157" spans="1:53" s="25" customFormat="1" x14ac:dyDescent="0.25">
      <c r="A157" s="73" t="s">
        <v>126</v>
      </c>
      <c r="B157" s="74">
        <v>47</v>
      </c>
      <c r="C157" s="50">
        <v>4</v>
      </c>
      <c r="D157" s="49">
        <v>9</v>
      </c>
      <c r="E157" s="21">
        <v>52</v>
      </c>
      <c r="F157" s="51"/>
      <c r="G157" s="51">
        <v>57</v>
      </c>
      <c r="H157" s="51"/>
      <c r="I157" s="29"/>
      <c r="J157" s="25">
        <f t="shared" si="1095"/>
        <v>5.5</v>
      </c>
      <c r="K157" s="25">
        <f t="shared" si="1075"/>
        <v>5</v>
      </c>
      <c r="L157" s="25">
        <f t="shared" ref="L157:L205" si="1113">AVERAGE(G157:H157)-AVERAGE(G158:H158)</f>
        <v>6</v>
      </c>
      <c r="M157" s="25" t="str">
        <f t="shared" si="1000"/>
        <v/>
      </c>
      <c r="O157" s="25">
        <f t="shared" si="971"/>
        <v>54.5</v>
      </c>
      <c r="Q157" s="25" t="str">
        <f t="shared" si="972"/>
        <v/>
      </c>
      <c r="S157" s="25" t="str">
        <f t="shared" si="973"/>
        <v/>
      </c>
      <c r="U157" s="25" t="str">
        <f t="shared" ref="U157" si="1114">IF(C157=1,AVERAGE(E157:H157),"")</f>
        <v/>
      </c>
      <c r="W157" s="25" t="str">
        <f t="shared" ref="W157" si="1115">IF(C157=2,AVERAGE(E157:H157),"")</f>
        <v/>
      </c>
      <c r="Y157" s="25" t="str">
        <f t="shared" ref="Y157" si="1116">IF(C157=3,AVERAGE(E157:H157),"")</f>
        <v/>
      </c>
      <c r="AA157" s="25">
        <f t="shared" ref="AA157" si="1117">IF(C157=4,AVERAGE(E157:H157),"")</f>
        <v>54.5</v>
      </c>
      <c r="AF157" s="52"/>
    </row>
    <row r="158" spans="1:53" s="25" customFormat="1" x14ac:dyDescent="0.25">
      <c r="A158" s="75" t="s">
        <v>126</v>
      </c>
      <c r="B158" s="76"/>
      <c r="C158" s="60"/>
      <c r="D158" s="49">
        <v>12</v>
      </c>
      <c r="E158" s="29">
        <v>47</v>
      </c>
      <c r="F158" s="52"/>
      <c r="G158" s="52">
        <v>51</v>
      </c>
      <c r="H158" s="52"/>
      <c r="I158" s="29"/>
      <c r="M158" s="25" t="str">
        <f t="shared" si="978"/>
        <v/>
      </c>
      <c r="O158" s="25">
        <f t="shared" si="979"/>
        <v>49</v>
      </c>
      <c r="P158" s="25">
        <f>O157-O158</f>
        <v>5.5</v>
      </c>
      <c r="Q158" s="25" t="str">
        <f t="shared" si="980"/>
        <v/>
      </c>
      <c r="S158" s="25" t="str">
        <f t="shared" si="981"/>
        <v/>
      </c>
      <c r="U158" s="25" t="str">
        <f t="shared" ref="U158" si="1118">IF(C157=1,AVERAGE(E158:H158),"")</f>
        <v/>
      </c>
      <c r="W158" s="25" t="str">
        <f t="shared" ref="W158" si="1119">IF(C157=2,AVERAGE(E158:H158),"")</f>
        <v/>
      </c>
      <c r="Y158" s="25" t="str">
        <f t="shared" ref="Y158" si="1120">IF(C157=3,AVERAGE(E158:H158),"")</f>
        <v/>
      </c>
      <c r="AA158" s="25">
        <f t="shared" ref="AA158" si="1121">IF(C157=4,AVERAGE(E158:H158),"")</f>
        <v>49</v>
      </c>
      <c r="AB158" s="25">
        <f>AA157-AA158</f>
        <v>5.5</v>
      </c>
      <c r="AF158" s="52"/>
    </row>
    <row r="159" spans="1:53" s="25" customFormat="1" x14ac:dyDescent="0.25">
      <c r="A159" s="73" t="s">
        <v>100</v>
      </c>
      <c r="B159" s="74">
        <v>47</v>
      </c>
      <c r="C159" s="50">
        <v>4</v>
      </c>
      <c r="D159" s="49">
        <v>9</v>
      </c>
      <c r="E159" s="51">
        <v>50</v>
      </c>
      <c r="F159" s="51">
        <v>45</v>
      </c>
      <c r="G159" s="51">
        <v>48</v>
      </c>
      <c r="H159" s="51">
        <v>46</v>
      </c>
      <c r="I159" s="29"/>
      <c r="J159" s="25">
        <f t="shared" si="1085"/>
        <v>2.25</v>
      </c>
      <c r="K159" s="25">
        <f t="shared" si="1086"/>
        <v>3.5</v>
      </c>
      <c r="M159" s="25" t="str">
        <f t="shared" si="1000"/>
        <v/>
      </c>
      <c r="O159" s="25">
        <f t="shared" si="971"/>
        <v>47.25</v>
      </c>
      <c r="Q159" s="25" t="str">
        <f t="shared" si="972"/>
        <v/>
      </c>
      <c r="S159" s="25" t="str">
        <f t="shared" si="973"/>
        <v/>
      </c>
      <c r="U159" s="25" t="str">
        <f t="shared" ref="U159" si="1122">IF(C159=1,AVERAGE(E159:H159),"")</f>
        <v/>
      </c>
      <c r="W159" s="25" t="str">
        <f t="shared" ref="W159" si="1123">IF(C159=2,AVERAGE(E159:H159),"")</f>
        <v/>
      </c>
      <c r="Y159" s="25" t="str">
        <f t="shared" ref="Y159" si="1124">IF(C159=3,AVERAGE(E159:H159),"")</f>
        <v/>
      </c>
      <c r="AA159" s="25">
        <f t="shared" ref="AA159" si="1125">IF(C159=4,AVERAGE(E159:H159),"")</f>
        <v>47.25</v>
      </c>
      <c r="AF159" s="52"/>
    </row>
    <row r="160" spans="1:53" s="25" customFormat="1" x14ac:dyDescent="0.25">
      <c r="A160" s="77" t="s">
        <v>100</v>
      </c>
      <c r="B160" s="78"/>
      <c r="C160" s="57"/>
      <c r="D160" s="49">
        <v>12</v>
      </c>
      <c r="E160" s="52">
        <v>47</v>
      </c>
      <c r="F160" s="52">
        <v>41</v>
      </c>
      <c r="G160" s="52">
        <v>47</v>
      </c>
      <c r="H160" s="52">
        <v>45</v>
      </c>
      <c r="I160" s="29"/>
      <c r="M160" s="25" t="str">
        <f t="shared" si="978"/>
        <v/>
      </c>
      <c r="O160" s="25">
        <f t="shared" si="979"/>
        <v>45</v>
      </c>
      <c r="P160" s="25">
        <f>O159-O160</f>
        <v>2.25</v>
      </c>
      <c r="Q160" s="25" t="str">
        <f t="shared" si="980"/>
        <v/>
      </c>
      <c r="S160" s="25" t="str">
        <f t="shared" si="981"/>
        <v/>
      </c>
      <c r="U160" s="25" t="str">
        <f t="shared" ref="U160" si="1126">IF(C159=1,AVERAGE(E160:H160),"")</f>
        <v/>
      </c>
      <c r="W160" s="25" t="str">
        <f t="shared" ref="W160" si="1127">IF(C159=2,AVERAGE(E160:H160),"")</f>
        <v/>
      </c>
      <c r="Y160" s="25" t="str">
        <f t="shared" ref="Y160" si="1128">IF(C159=3,AVERAGE(E160:H160),"")</f>
        <v/>
      </c>
      <c r="AA160" s="25">
        <f t="shared" ref="AA160" si="1129">IF(C159=4,AVERAGE(E160:H160),"")</f>
        <v>45</v>
      </c>
      <c r="AB160" s="25">
        <f>AA159-AA160</f>
        <v>2.25</v>
      </c>
      <c r="AF160" s="52"/>
    </row>
    <row r="161" spans="1:32" s="25" customFormat="1" x14ac:dyDescent="0.25">
      <c r="A161" s="73" t="s">
        <v>128</v>
      </c>
      <c r="B161" s="74">
        <v>43</v>
      </c>
      <c r="C161" s="50">
        <v>3</v>
      </c>
      <c r="D161" s="49">
        <v>9</v>
      </c>
      <c r="E161" s="79">
        <v>52</v>
      </c>
      <c r="F161" s="80">
        <v>50</v>
      </c>
      <c r="G161" s="80">
        <v>54</v>
      </c>
      <c r="H161" s="80">
        <v>54</v>
      </c>
      <c r="I161" s="29"/>
      <c r="J161" s="25">
        <f t="shared" si="1095"/>
        <v>4.75</v>
      </c>
      <c r="K161" s="25">
        <f t="shared" si="1075"/>
        <v>6</v>
      </c>
      <c r="L161" s="25">
        <f t="shared" ref="L161:L209" si="1130">AVERAGE(G161:H161)-AVERAGE(G162:H162)</f>
        <v>3.5</v>
      </c>
      <c r="M161" s="25" t="str">
        <f t="shared" si="1000"/>
        <v/>
      </c>
      <c r="O161" s="25">
        <f t="shared" si="971"/>
        <v>52.5</v>
      </c>
      <c r="Q161" s="25" t="str">
        <f t="shared" si="972"/>
        <v/>
      </c>
      <c r="S161" s="25" t="str">
        <f t="shared" si="973"/>
        <v/>
      </c>
      <c r="U161" s="25" t="str">
        <f t="shared" ref="U161" si="1131">IF(C161=1,AVERAGE(E161:H161),"")</f>
        <v/>
      </c>
      <c r="W161" s="25" t="str">
        <f t="shared" ref="W161" si="1132">IF(C161=2,AVERAGE(E161:H161),"")</f>
        <v/>
      </c>
      <c r="Y161" s="25">
        <f t="shared" ref="Y161" si="1133">IF(C161=3,AVERAGE(E161:H161),"")</f>
        <v>52.5</v>
      </c>
      <c r="AA161" s="25" t="str">
        <f t="shared" ref="AA161" si="1134">IF(C161=4,AVERAGE(E161:H161),"")</f>
        <v/>
      </c>
      <c r="AF161" s="52"/>
    </row>
    <row r="162" spans="1:32" s="25" customFormat="1" x14ac:dyDescent="0.25">
      <c r="A162" s="75" t="s">
        <v>128</v>
      </c>
      <c r="B162" s="76"/>
      <c r="C162" s="60"/>
      <c r="D162" s="49">
        <v>12</v>
      </c>
      <c r="E162" s="81">
        <v>47</v>
      </c>
      <c r="F162" s="82">
        <v>43</v>
      </c>
      <c r="G162" s="82">
        <v>52</v>
      </c>
      <c r="H162" s="82">
        <v>49</v>
      </c>
      <c r="I162" s="29"/>
      <c r="M162" s="25" t="str">
        <f t="shared" si="978"/>
        <v/>
      </c>
      <c r="O162" s="25">
        <f t="shared" si="979"/>
        <v>47.75</v>
      </c>
      <c r="P162" s="25">
        <f>O161-O162</f>
        <v>4.75</v>
      </c>
      <c r="Q162" s="25" t="str">
        <f t="shared" si="980"/>
        <v/>
      </c>
      <c r="S162" s="25" t="str">
        <f t="shared" si="981"/>
        <v/>
      </c>
      <c r="U162" s="25" t="str">
        <f t="shared" ref="U162" si="1135">IF(C161=1,AVERAGE(E162:H162),"")</f>
        <v/>
      </c>
      <c r="W162" s="25" t="str">
        <f t="shared" ref="W162" si="1136">IF(C161=2,AVERAGE(E162:H162),"")</f>
        <v/>
      </c>
      <c r="Y162" s="25">
        <f t="shared" ref="Y162" si="1137">IF(C161=3,AVERAGE(E162:H162),"")</f>
        <v>47.75</v>
      </c>
      <c r="Z162" s="25">
        <f>Y161-Y162</f>
        <v>4.75</v>
      </c>
      <c r="AA162" s="25" t="str">
        <f t="shared" ref="AA162" si="1138">IF(C161=4,AVERAGE(E162:H162),"")</f>
        <v/>
      </c>
      <c r="AF162" s="52"/>
    </row>
    <row r="163" spans="1:32" s="25" customFormat="1" x14ac:dyDescent="0.25">
      <c r="A163" s="73" t="s">
        <v>101</v>
      </c>
      <c r="B163" s="74">
        <v>41</v>
      </c>
      <c r="C163" s="50">
        <v>4</v>
      </c>
      <c r="D163" s="49">
        <v>9</v>
      </c>
      <c r="E163" s="52"/>
      <c r="F163" s="52">
        <v>62</v>
      </c>
      <c r="G163" s="52"/>
      <c r="H163" s="52">
        <v>65</v>
      </c>
      <c r="I163" s="29"/>
      <c r="J163" s="25">
        <f t="shared" si="1085"/>
        <v>1.5</v>
      </c>
      <c r="K163" s="25">
        <f t="shared" si="1086"/>
        <v>1</v>
      </c>
      <c r="L163" s="25">
        <f t="shared" si="1065"/>
        <v>2</v>
      </c>
      <c r="M163" s="25" t="str">
        <f t="shared" si="1000"/>
        <v/>
      </c>
      <c r="O163" s="25">
        <f t="shared" si="971"/>
        <v>63.5</v>
      </c>
      <c r="Q163" s="25" t="str">
        <f t="shared" si="972"/>
        <v/>
      </c>
      <c r="S163" s="25" t="str">
        <f t="shared" si="973"/>
        <v/>
      </c>
      <c r="U163" s="25" t="str">
        <f t="shared" ref="U163" si="1139">IF(C163=1,AVERAGE(E163:H163),"")</f>
        <v/>
      </c>
      <c r="W163" s="25" t="str">
        <f t="shared" ref="W163" si="1140">IF(C163=2,AVERAGE(E163:H163),"")</f>
        <v/>
      </c>
      <c r="Y163" s="25" t="str">
        <f t="shared" ref="Y163" si="1141">IF(C163=3,AVERAGE(E163:H163),"")</f>
        <v/>
      </c>
      <c r="AA163" s="25">
        <f t="shared" ref="AA163" si="1142">IF(C163=4,AVERAGE(E163:H163),"")</f>
        <v>63.5</v>
      </c>
      <c r="AF163" s="52"/>
    </row>
    <row r="164" spans="1:32" s="25" customFormat="1" x14ac:dyDescent="0.25">
      <c r="A164" s="77" t="s">
        <v>101</v>
      </c>
      <c r="B164" s="78"/>
      <c r="C164" s="57"/>
      <c r="D164" s="49">
        <v>12</v>
      </c>
      <c r="E164" s="33"/>
      <c r="F164" s="33">
        <v>61</v>
      </c>
      <c r="G164" s="33"/>
      <c r="H164" s="33">
        <v>63</v>
      </c>
      <c r="I164" s="29"/>
      <c r="M164" s="25" t="str">
        <f t="shared" si="978"/>
        <v/>
      </c>
      <c r="O164" s="25">
        <f t="shared" si="979"/>
        <v>62</v>
      </c>
      <c r="P164" s="25">
        <f>O163-O164</f>
        <v>1.5</v>
      </c>
      <c r="Q164" s="25" t="str">
        <f t="shared" si="980"/>
        <v/>
      </c>
      <c r="S164" s="25" t="str">
        <f t="shared" si="981"/>
        <v/>
      </c>
      <c r="U164" s="25" t="str">
        <f t="shared" ref="U164" si="1143">IF(C163=1,AVERAGE(E164:H164),"")</f>
        <v/>
      </c>
      <c r="W164" s="25" t="str">
        <f t="shared" ref="W164" si="1144">IF(C163=2,AVERAGE(E164:H164),"")</f>
        <v/>
      </c>
      <c r="Y164" s="25" t="str">
        <f t="shared" ref="Y164" si="1145">IF(C163=3,AVERAGE(E164:H164),"")</f>
        <v/>
      </c>
      <c r="AA164" s="25">
        <f t="shared" ref="AA164" si="1146">IF(C163=4,AVERAGE(E164:H164),"")</f>
        <v>62</v>
      </c>
      <c r="AB164" s="25">
        <f>AA163-AA164</f>
        <v>1.5</v>
      </c>
      <c r="AF164" s="52"/>
    </row>
    <row r="165" spans="1:32" s="25" customFormat="1" x14ac:dyDescent="0.25">
      <c r="A165" s="73" t="s">
        <v>102</v>
      </c>
      <c r="B165" s="74">
        <v>49</v>
      </c>
      <c r="C165" s="50">
        <v>4</v>
      </c>
      <c r="D165" s="49">
        <v>9</v>
      </c>
      <c r="E165" s="21">
        <v>31</v>
      </c>
      <c r="F165" s="51">
        <v>33</v>
      </c>
      <c r="G165" s="51"/>
      <c r="H165" s="51"/>
      <c r="I165" s="29"/>
      <c r="J165" s="25">
        <f t="shared" si="1095"/>
        <v>4.5</v>
      </c>
      <c r="K165" s="25">
        <f t="shared" si="1075"/>
        <v>4.5</v>
      </c>
      <c r="M165" s="25" t="str">
        <f t="shared" si="1000"/>
        <v/>
      </c>
      <c r="O165" s="25">
        <f t="shared" si="971"/>
        <v>32</v>
      </c>
      <c r="Q165" s="25" t="str">
        <f t="shared" si="972"/>
        <v/>
      </c>
      <c r="S165" s="25" t="str">
        <f t="shared" si="973"/>
        <v/>
      </c>
      <c r="U165" s="25" t="str">
        <f t="shared" ref="U165" si="1147">IF(C165=1,AVERAGE(E165:H165),"")</f>
        <v/>
      </c>
      <c r="W165" s="25" t="str">
        <f t="shared" ref="W165" si="1148">IF(C165=2,AVERAGE(E165:H165),"")</f>
        <v/>
      </c>
      <c r="Y165" s="25" t="str">
        <f t="shared" ref="Y165" si="1149">IF(C165=3,AVERAGE(E165:H165),"")</f>
        <v/>
      </c>
      <c r="AA165" s="25">
        <f t="shared" ref="AA165" si="1150">IF(C165=4,AVERAGE(E165:H165),"")</f>
        <v>32</v>
      </c>
      <c r="AF165" s="52"/>
    </row>
    <row r="166" spans="1:32" s="25" customFormat="1" x14ac:dyDescent="0.25">
      <c r="A166" s="75" t="s">
        <v>102</v>
      </c>
      <c r="B166" s="76"/>
      <c r="C166" s="60"/>
      <c r="D166" s="49">
        <v>12</v>
      </c>
      <c r="E166" s="29">
        <v>26</v>
      </c>
      <c r="F166" s="52">
        <v>29</v>
      </c>
      <c r="G166" s="52"/>
      <c r="H166" s="52"/>
      <c r="I166" s="29"/>
      <c r="M166" s="25" t="str">
        <f t="shared" si="978"/>
        <v/>
      </c>
      <c r="O166" s="25">
        <f t="shared" si="979"/>
        <v>27.5</v>
      </c>
      <c r="P166" s="25">
        <f>O165-O166</f>
        <v>4.5</v>
      </c>
      <c r="Q166" s="25" t="str">
        <f t="shared" si="980"/>
        <v/>
      </c>
      <c r="S166" s="25" t="str">
        <f t="shared" si="981"/>
        <v/>
      </c>
      <c r="U166" s="25" t="str">
        <f t="shared" ref="U166" si="1151">IF(C165=1,AVERAGE(E166:H166),"")</f>
        <v/>
      </c>
      <c r="W166" s="25" t="str">
        <f t="shared" ref="W166" si="1152">IF(C165=2,AVERAGE(E166:H166),"")</f>
        <v/>
      </c>
      <c r="Y166" s="25" t="str">
        <f t="shared" ref="Y166" si="1153">IF(C165=3,AVERAGE(E166:H166),"")</f>
        <v/>
      </c>
      <c r="AA166" s="25">
        <f t="shared" ref="AA166" si="1154">IF(C165=4,AVERAGE(E166:H166),"")</f>
        <v>27.5</v>
      </c>
      <c r="AB166" s="25">
        <f>AA165-AA166</f>
        <v>4.5</v>
      </c>
      <c r="AF166" s="52"/>
    </row>
    <row r="167" spans="1:32" s="25" customFormat="1" x14ac:dyDescent="0.25">
      <c r="A167" s="73" t="s">
        <v>103</v>
      </c>
      <c r="B167" s="74">
        <v>47</v>
      </c>
      <c r="C167" s="50">
        <v>4</v>
      </c>
      <c r="D167" s="49">
        <v>9</v>
      </c>
      <c r="E167" s="21"/>
      <c r="F167" s="51"/>
      <c r="G167" s="51">
        <v>47</v>
      </c>
      <c r="H167" s="51">
        <v>42</v>
      </c>
      <c r="I167" s="29"/>
      <c r="J167" s="25">
        <f t="shared" si="1085"/>
        <v>3</v>
      </c>
      <c r="M167" s="25" t="str">
        <f t="shared" si="1000"/>
        <v/>
      </c>
      <c r="O167" s="25">
        <f t="shared" si="971"/>
        <v>44.5</v>
      </c>
      <c r="Q167" s="25" t="str">
        <f t="shared" si="972"/>
        <v/>
      </c>
      <c r="S167" s="25" t="str">
        <f t="shared" si="973"/>
        <v/>
      </c>
      <c r="U167" s="25" t="str">
        <f t="shared" ref="U167" si="1155">IF(C167=1,AVERAGE(E167:H167),"")</f>
        <v/>
      </c>
      <c r="W167" s="25" t="str">
        <f t="shared" ref="W167" si="1156">IF(C167=2,AVERAGE(E167:H167),"")</f>
        <v/>
      </c>
      <c r="Y167" s="25" t="str">
        <f t="shared" ref="Y167" si="1157">IF(C167=3,AVERAGE(E167:H167),"")</f>
        <v/>
      </c>
      <c r="AA167" s="25">
        <f t="shared" ref="AA167" si="1158">IF(C167=4,AVERAGE(E167:H167),"")</f>
        <v>44.5</v>
      </c>
      <c r="AF167" s="52"/>
    </row>
    <row r="168" spans="1:32" s="25" customFormat="1" x14ac:dyDescent="0.25">
      <c r="A168" s="75" t="s">
        <v>103</v>
      </c>
      <c r="B168" s="76"/>
      <c r="C168" s="60"/>
      <c r="D168" s="49">
        <v>12</v>
      </c>
      <c r="E168" s="29"/>
      <c r="F168" s="52"/>
      <c r="G168" s="52">
        <v>43</v>
      </c>
      <c r="H168" s="52">
        <v>40</v>
      </c>
      <c r="I168" s="29"/>
      <c r="M168" s="25" t="str">
        <f t="shared" si="978"/>
        <v/>
      </c>
      <c r="O168" s="25">
        <f t="shared" si="979"/>
        <v>41.5</v>
      </c>
      <c r="P168" s="25">
        <f>O167-O168</f>
        <v>3</v>
      </c>
      <c r="Q168" s="25" t="str">
        <f t="shared" si="980"/>
        <v/>
      </c>
      <c r="S168" s="25" t="str">
        <f t="shared" si="981"/>
        <v/>
      </c>
      <c r="U168" s="25" t="str">
        <f t="shared" ref="U168" si="1159">IF(C167=1,AVERAGE(E168:H168),"")</f>
        <v/>
      </c>
      <c r="W168" s="25" t="str">
        <f t="shared" ref="W168" si="1160">IF(C167=2,AVERAGE(E168:H168),"")</f>
        <v/>
      </c>
      <c r="Y168" s="25" t="str">
        <f t="shared" ref="Y168" si="1161">IF(C167=3,AVERAGE(E168:H168),"")</f>
        <v/>
      </c>
      <c r="AA168" s="25">
        <f t="shared" ref="AA168" si="1162">IF(C167=4,AVERAGE(E168:H168),"")</f>
        <v>41.5</v>
      </c>
      <c r="AB168" s="25">
        <f>AA167-AA168</f>
        <v>3</v>
      </c>
      <c r="AF168" s="52"/>
    </row>
    <row r="169" spans="1:32" s="25" customFormat="1" x14ac:dyDescent="0.25">
      <c r="A169" s="73" t="s">
        <v>104</v>
      </c>
      <c r="B169" s="74">
        <v>40</v>
      </c>
      <c r="C169" s="50">
        <v>3</v>
      </c>
      <c r="D169" s="49">
        <v>9</v>
      </c>
      <c r="E169" s="51">
        <v>42</v>
      </c>
      <c r="F169" s="51">
        <v>31</v>
      </c>
      <c r="G169" s="51"/>
      <c r="H169" s="51"/>
      <c r="I169" s="29"/>
      <c r="J169" s="25">
        <f t="shared" si="1095"/>
        <v>1.5</v>
      </c>
      <c r="K169" s="25">
        <f t="shared" si="1075"/>
        <v>1.5</v>
      </c>
      <c r="M169" s="25" t="str">
        <f t="shared" si="1000"/>
        <v/>
      </c>
      <c r="O169" s="25">
        <f t="shared" si="971"/>
        <v>36.5</v>
      </c>
      <c r="Q169" s="25" t="str">
        <f t="shared" si="972"/>
        <v/>
      </c>
      <c r="S169" s="25" t="str">
        <f t="shared" si="973"/>
        <v/>
      </c>
      <c r="U169" s="25" t="str">
        <f t="shared" ref="U169" si="1163">IF(C169=1,AVERAGE(E169:H169),"")</f>
        <v/>
      </c>
      <c r="W169" s="25" t="str">
        <f t="shared" ref="W169" si="1164">IF(C169=2,AVERAGE(E169:H169),"")</f>
        <v/>
      </c>
      <c r="Y169" s="25">
        <f t="shared" ref="Y169" si="1165">IF(C169=3,AVERAGE(E169:H169),"")</f>
        <v>36.5</v>
      </c>
      <c r="AA169" s="25" t="str">
        <f t="shared" ref="AA169" si="1166">IF(C169=4,AVERAGE(E169:H169),"")</f>
        <v/>
      </c>
      <c r="AF169" s="52"/>
    </row>
    <row r="170" spans="1:32" s="25" customFormat="1" x14ac:dyDescent="0.25">
      <c r="A170" s="75" t="s">
        <v>104</v>
      </c>
      <c r="B170" s="76"/>
      <c r="C170" s="60"/>
      <c r="D170" s="49">
        <v>12</v>
      </c>
      <c r="E170" s="52">
        <v>42</v>
      </c>
      <c r="F170" s="52">
        <v>28</v>
      </c>
      <c r="G170" s="52"/>
      <c r="H170" s="52"/>
      <c r="I170" s="29"/>
      <c r="M170" s="25" t="str">
        <f t="shared" si="978"/>
        <v/>
      </c>
      <c r="O170" s="25">
        <f t="shared" si="979"/>
        <v>35</v>
      </c>
      <c r="P170" s="25">
        <f>O169-O170</f>
        <v>1.5</v>
      </c>
      <c r="Q170" s="25" t="str">
        <f t="shared" si="980"/>
        <v/>
      </c>
      <c r="S170" s="25" t="str">
        <f t="shared" si="981"/>
        <v/>
      </c>
      <c r="U170" s="25" t="str">
        <f t="shared" ref="U170" si="1167">IF(C169=1,AVERAGE(E170:H170),"")</f>
        <v/>
      </c>
      <c r="W170" s="25" t="str">
        <f t="shared" ref="W170" si="1168">IF(C169=2,AVERAGE(E170:H170),"")</f>
        <v/>
      </c>
      <c r="Y170" s="25">
        <f t="shared" ref="Y170" si="1169">IF(C169=3,AVERAGE(E170:H170),"")</f>
        <v>35</v>
      </c>
      <c r="Z170" s="25">
        <f>Y169-Y170</f>
        <v>1.5</v>
      </c>
      <c r="AA170" s="25" t="str">
        <f t="shared" ref="AA170" si="1170">IF(C169=4,AVERAGE(E170:H170),"")</f>
        <v/>
      </c>
      <c r="AF170" s="52"/>
    </row>
    <row r="171" spans="1:32" s="25" customFormat="1" x14ac:dyDescent="0.25">
      <c r="A171" s="73" t="s">
        <v>105</v>
      </c>
      <c r="B171" s="74">
        <v>49</v>
      </c>
      <c r="C171" s="50">
        <v>3</v>
      </c>
      <c r="D171" s="49">
        <v>9</v>
      </c>
      <c r="E171" s="21"/>
      <c r="F171" s="51">
        <v>61</v>
      </c>
      <c r="G171" s="51"/>
      <c r="H171" s="51">
        <v>87</v>
      </c>
      <c r="I171" s="29"/>
      <c r="J171" s="25">
        <f t="shared" si="1085"/>
        <v>3</v>
      </c>
      <c r="K171" s="25">
        <f t="shared" si="1086"/>
        <v>4</v>
      </c>
      <c r="L171" s="25">
        <f t="shared" si="1065"/>
        <v>2</v>
      </c>
      <c r="M171" s="25" t="str">
        <f t="shared" si="1000"/>
        <v/>
      </c>
      <c r="O171" s="25">
        <f t="shared" si="971"/>
        <v>74</v>
      </c>
      <c r="Q171" s="25" t="str">
        <f t="shared" si="972"/>
        <v/>
      </c>
      <c r="S171" s="25" t="str">
        <f t="shared" si="973"/>
        <v/>
      </c>
      <c r="U171" s="25" t="str">
        <f t="shared" ref="U171" si="1171">IF(C171=1,AVERAGE(E171:H171),"")</f>
        <v/>
      </c>
      <c r="W171" s="25" t="str">
        <f t="shared" ref="W171" si="1172">IF(C171=2,AVERAGE(E171:H171),"")</f>
        <v/>
      </c>
      <c r="Y171" s="25">
        <f t="shared" ref="Y171" si="1173">IF(C171=3,AVERAGE(E171:H171),"")</f>
        <v>74</v>
      </c>
      <c r="AA171" s="25" t="str">
        <f t="shared" ref="AA171" si="1174">IF(C171=4,AVERAGE(E171:H171),"")</f>
        <v/>
      </c>
      <c r="AF171" s="52"/>
    </row>
    <row r="172" spans="1:32" s="25" customFormat="1" x14ac:dyDescent="0.25">
      <c r="A172" s="77" t="s">
        <v>105</v>
      </c>
      <c r="B172" s="78"/>
      <c r="C172" s="57"/>
      <c r="D172" s="49">
        <v>12</v>
      </c>
      <c r="E172" s="31"/>
      <c r="F172" s="33">
        <v>57</v>
      </c>
      <c r="G172" s="33"/>
      <c r="H172" s="33">
        <v>85</v>
      </c>
      <c r="I172" s="29"/>
      <c r="M172" s="25" t="str">
        <f t="shared" si="978"/>
        <v/>
      </c>
      <c r="O172" s="25">
        <f t="shared" si="979"/>
        <v>71</v>
      </c>
      <c r="P172" s="25">
        <f>O171-O172</f>
        <v>3</v>
      </c>
      <c r="Q172" s="25" t="str">
        <f t="shared" si="980"/>
        <v/>
      </c>
      <c r="S172" s="25" t="str">
        <f t="shared" si="981"/>
        <v/>
      </c>
      <c r="U172" s="25" t="str">
        <f t="shared" ref="U172" si="1175">IF(C171=1,AVERAGE(E172:H172),"")</f>
        <v/>
      </c>
      <c r="W172" s="25" t="str">
        <f t="shared" ref="W172" si="1176">IF(C171=2,AVERAGE(E172:H172),"")</f>
        <v/>
      </c>
      <c r="Y172" s="25">
        <f t="shared" ref="Y172" si="1177">IF(C171=3,AVERAGE(E172:H172),"")</f>
        <v>71</v>
      </c>
      <c r="Z172" s="25">
        <f>Y171-Y172</f>
        <v>3</v>
      </c>
      <c r="AA172" s="25" t="str">
        <f t="shared" ref="AA172" si="1178">IF(C171=4,AVERAGE(E172:H172),"")</f>
        <v/>
      </c>
      <c r="AF172" s="52"/>
    </row>
    <row r="173" spans="1:32" s="25" customFormat="1" x14ac:dyDescent="0.25">
      <c r="A173" s="83" t="s">
        <v>106</v>
      </c>
      <c r="B173" s="76">
        <v>41</v>
      </c>
      <c r="C173" s="60">
        <v>4</v>
      </c>
      <c r="D173" s="49">
        <v>9</v>
      </c>
      <c r="E173" s="29"/>
      <c r="F173" s="52">
        <v>40</v>
      </c>
      <c r="G173" s="52"/>
      <c r="H173" s="52">
        <v>46</v>
      </c>
      <c r="I173" s="29"/>
      <c r="J173" s="25">
        <f t="shared" si="1095"/>
        <v>2</v>
      </c>
      <c r="K173" s="25">
        <f t="shared" si="1075"/>
        <v>1</v>
      </c>
      <c r="L173" s="25">
        <f t="shared" si="1113"/>
        <v>3</v>
      </c>
      <c r="M173" s="25" t="str">
        <f t="shared" si="1000"/>
        <v/>
      </c>
      <c r="O173" s="25">
        <f t="shared" si="971"/>
        <v>43</v>
      </c>
      <c r="Q173" s="25" t="str">
        <f t="shared" si="972"/>
        <v/>
      </c>
      <c r="S173" s="25" t="str">
        <f t="shared" si="973"/>
        <v/>
      </c>
      <c r="U173" s="25" t="str">
        <f t="shared" ref="U173" si="1179">IF(C173=1,AVERAGE(E173:H173),"")</f>
        <v/>
      </c>
      <c r="W173" s="25" t="str">
        <f t="shared" ref="W173" si="1180">IF(C173=2,AVERAGE(E173:H173),"")</f>
        <v/>
      </c>
      <c r="Y173" s="25" t="str">
        <f t="shared" ref="Y173" si="1181">IF(C173=3,AVERAGE(E173:H173),"")</f>
        <v/>
      </c>
      <c r="AA173" s="25">
        <f t="shared" ref="AA173" si="1182">IF(C173=4,AVERAGE(E173:H173),"")</f>
        <v>43</v>
      </c>
      <c r="AF173" s="52"/>
    </row>
    <row r="174" spans="1:32" s="25" customFormat="1" x14ac:dyDescent="0.25">
      <c r="A174" s="83" t="s">
        <v>106</v>
      </c>
      <c r="B174" s="76"/>
      <c r="C174" s="60"/>
      <c r="D174" s="49">
        <v>12</v>
      </c>
      <c r="E174" s="29"/>
      <c r="F174" s="52">
        <v>39</v>
      </c>
      <c r="G174" s="52"/>
      <c r="H174" s="52">
        <v>43</v>
      </c>
      <c r="I174" s="29"/>
      <c r="M174" s="25" t="str">
        <f t="shared" si="978"/>
        <v/>
      </c>
      <c r="O174" s="25">
        <f t="shared" si="979"/>
        <v>41</v>
      </c>
      <c r="P174" s="25">
        <f>O173-O174</f>
        <v>2</v>
      </c>
      <c r="Q174" s="25" t="str">
        <f t="shared" si="980"/>
        <v/>
      </c>
      <c r="S174" s="25" t="str">
        <f t="shared" si="981"/>
        <v/>
      </c>
      <c r="U174" s="25" t="str">
        <f t="shared" ref="U174" si="1183">IF(C173=1,AVERAGE(E174:H174),"")</f>
        <v/>
      </c>
      <c r="W174" s="25" t="str">
        <f t="shared" ref="W174" si="1184">IF(C173=2,AVERAGE(E174:H174),"")</f>
        <v/>
      </c>
      <c r="Y174" s="25" t="str">
        <f t="shared" ref="Y174" si="1185">IF(C173=3,AVERAGE(E174:H174),"")</f>
        <v/>
      </c>
      <c r="AA174" s="25">
        <f t="shared" ref="AA174" si="1186">IF(C173=4,AVERAGE(E174:H174),"")</f>
        <v>41</v>
      </c>
      <c r="AB174" s="25">
        <f>AA173-AA174</f>
        <v>2</v>
      </c>
      <c r="AF174" s="52"/>
    </row>
    <row r="175" spans="1:32" s="25" customFormat="1" x14ac:dyDescent="0.25">
      <c r="A175" s="73" t="s">
        <v>127</v>
      </c>
      <c r="B175" s="74">
        <v>45</v>
      </c>
      <c r="C175" s="50">
        <v>3</v>
      </c>
      <c r="D175" s="49">
        <v>9</v>
      </c>
      <c r="E175" s="21">
        <v>44</v>
      </c>
      <c r="F175" s="51"/>
      <c r="G175" s="51">
        <v>47</v>
      </c>
      <c r="H175" s="51"/>
      <c r="I175" s="29"/>
      <c r="J175" s="25">
        <f t="shared" si="1085"/>
        <v>5</v>
      </c>
      <c r="K175" s="25">
        <f t="shared" si="1086"/>
        <v>5</v>
      </c>
      <c r="M175" s="25" t="str">
        <f t="shared" si="1000"/>
        <v/>
      </c>
      <c r="O175" s="25">
        <f t="shared" si="971"/>
        <v>45.5</v>
      </c>
      <c r="Q175" s="25" t="str">
        <f t="shared" si="972"/>
        <v/>
      </c>
      <c r="S175" s="25" t="str">
        <f t="shared" si="973"/>
        <v/>
      </c>
      <c r="U175" s="25" t="str">
        <f t="shared" ref="U175" si="1187">IF(C175=1,AVERAGE(E175:H175),"")</f>
        <v/>
      </c>
      <c r="W175" s="25" t="str">
        <f t="shared" ref="W175" si="1188">IF(C175=2,AVERAGE(E175:H175),"")</f>
        <v/>
      </c>
      <c r="Y175" s="25">
        <f t="shared" ref="Y175" si="1189">IF(C175=3,AVERAGE(E175:H175),"")</f>
        <v>45.5</v>
      </c>
      <c r="AA175" s="25" t="str">
        <f t="shared" ref="AA175" si="1190">IF(C175=4,AVERAGE(E175:H175),"")</f>
        <v/>
      </c>
      <c r="AF175" s="52"/>
    </row>
    <row r="176" spans="1:32" s="25" customFormat="1" x14ac:dyDescent="0.25">
      <c r="A176" s="75" t="s">
        <v>127</v>
      </c>
      <c r="B176" s="76"/>
      <c r="C176" s="60"/>
      <c r="D176" s="49">
        <v>12</v>
      </c>
      <c r="E176" s="29">
        <v>39</v>
      </c>
      <c r="F176" s="52"/>
      <c r="G176" s="52">
        <v>42</v>
      </c>
      <c r="H176" s="52"/>
      <c r="I176" s="29"/>
      <c r="M176" s="25" t="str">
        <f t="shared" si="978"/>
        <v/>
      </c>
      <c r="O176" s="25">
        <f t="shared" si="979"/>
        <v>40.5</v>
      </c>
      <c r="P176" s="25">
        <f>O175-O176</f>
        <v>5</v>
      </c>
      <c r="Q176" s="25" t="str">
        <f t="shared" si="980"/>
        <v/>
      </c>
      <c r="S176" s="25" t="str">
        <f t="shared" si="981"/>
        <v/>
      </c>
      <c r="U176" s="25" t="str">
        <f t="shared" ref="U176" si="1191">IF(C175=1,AVERAGE(E176:H176),"")</f>
        <v/>
      </c>
      <c r="W176" s="25" t="str">
        <f t="shared" ref="W176" si="1192">IF(C175=2,AVERAGE(E176:H176),"")</f>
        <v/>
      </c>
      <c r="Y176" s="25">
        <f t="shared" ref="Y176" si="1193">IF(C175=3,AVERAGE(E176:H176),"")</f>
        <v>40.5</v>
      </c>
      <c r="Z176" s="25">
        <f>Y175-Y176</f>
        <v>5</v>
      </c>
      <c r="AA176" s="25" t="str">
        <f t="shared" ref="AA176" si="1194">IF(C175=4,AVERAGE(E176:H176),"")</f>
        <v/>
      </c>
      <c r="AF176" s="52"/>
    </row>
    <row r="177" spans="1:32" s="25" customFormat="1" x14ac:dyDescent="0.25">
      <c r="A177" s="73" t="s">
        <v>107</v>
      </c>
      <c r="B177" s="74">
        <v>45</v>
      </c>
      <c r="C177" s="50">
        <v>3</v>
      </c>
      <c r="D177" s="49">
        <v>9</v>
      </c>
      <c r="E177" s="21">
        <v>50</v>
      </c>
      <c r="F177" s="51"/>
      <c r="G177" s="51">
        <v>56</v>
      </c>
      <c r="H177" s="51"/>
      <c r="I177" s="29"/>
      <c r="J177" s="25">
        <f t="shared" si="1095"/>
        <v>2.5</v>
      </c>
      <c r="K177" s="25">
        <f t="shared" si="1075"/>
        <v>2</v>
      </c>
      <c r="L177" s="25">
        <f t="shared" si="1130"/>
        <v>3</v>
      </c>
      <c r="M177" s="25" t="str">
        <f t="shared" si="1000"/>
        <v/>
      </c>
      <c r="O177" s="25">
        <f t="shared" si="971"/>
        <v>53</v>
      </c>
      <c r="Q177" s="25" t="str">
        <f t="shared" si="972"/>
        <v/>
      </c>
      <c r="S177" s="25" t="str">
        <f t="shared" si="973"/>
        <v/>
      </c>
      <c r="U177" s="25" t="str">
        <f t="shared" ref="U177" si="1195">IF(C177=1,AVERAGE(E177:H177),"")</f>
        <v/>
      </c>
      <c r="W177" s="25" t="str">
        <f t="shared" ref="W177" si="1196">IF(C177=2,AVERAGE(E177:H177),"")</f>
        <v/>
      </c>
      <c r="Y177" s="25">
        <f t="shared" ref="Y177" si="1197">IF(C177=3,AVERAGE(E177:H177),"")</f>
        <v>53</v>
      </c>
      <c r="AA177" s="25" t="str">
        <f t="shared" ref="AA177" si="1198">IF(C177=4,AVERAGE(E177:H177),"")</f>
        <v/>
      </c>
      <c r="AF177" s="52"/>
    </row>
    <row r="178" spans="1:32" s="25" customFormat="1" x14ac:dyDescent="0.25">
      <c r="A178" s="75" t="s">
        <v>107</v>
      </c>
      <c r="B178" s="76"/>
      <c r="C178" s="60"/>
      <c r="D178" s="49">
        <v>12</v>
      </c>
      <c r="E178" s="29">
        <v>48</v>
      </c>
      <c r="F178" s="52"/>
      <c r="G178" s="52">
        <v>53</v>
      </c>
      <c r="H178" s="52"/>
      <c r="I178" s="29"/>
      <c r="M178" s="25" t="str">
        <f t="shared" si="978"/>
        <v/>
      </c>
      <c r="O178" s="25">
        <f t="shared" si="979"/>
        <v>50.5</v>
      </c>
      <c r="P178" s="25">
        <f>O177-O178</f>
        <v>2.5</v>
      </c>
      <c r="Q178" s="25" t="str">
        <f t="shared" si="980"/>
        <v/>
      </c>
      <c r="S178" s="25" t="str">
        <f t="shared" si="981"/>
        <v/>
      </c>
      <c r="U178" s="25" t="str">
        <f t="shared" ref="U178" si="1199">IF(C177=1,AVERAGE(E178:H178),"")</f>
        <v/>
      </c>
      <c r="W178" s="25" t="str">
        <f t="shared" ref="W178" si="1200">IF(C177=2,AVERAGE(E178:H178),"")</f>
        <v/>
      </c>
      <c r="Y178" s="25">
        <f t="shared" ref="Y178" si="1201">IF(C177=3,AVERAGE(E178:H178),"")</f>
        <v>50.5</v>
      </c>
      <c r="Z178" s="25">
        <f>Y177-Y178</f>
        <v>2.5</v>
      </c>
      <c r="AA178" s="25" t="str">
        <f t="shared" ref="AA178" si="1202">IF(C177=4,AVERAGE(E178:H178),"")</f>
        <v/>
      </c>
      <c r="AF178" s="52"/>
    </row>
    <row r="179" spans="1:32" s="25" customFormat="1" x14ac:dyDescent="0.25">
      <c r="A179" s="73" t="s">
        <v>108</v>
      </c>
      <c r="B179" s="74">
        <v>49</v>
      </c>
      <c r="C179" s="50">
        <v>3</v>
      </c>
      <c r="D179" s="49">
        <v>9</v>
      </c>
      <c r="E179" s="21">
        <v>40</v>
      </c>
      <c r="F179" s="51"/>
      <c r="G179" s="51">
        <v>46</v>
      </c>
      <c r="H179" s="51"/>
      <c r="I179" s="29"/>
      <c r="J179" s="25">
        <f t="shared" si="1085"/>
        <v>2.5</v>
      </c>
      <c r="K179" s="25">
        <f t="shared" si="1086"/>
        <v>4</v>
      </c>
      <c r="L179" s="25">
        <f t="shared" si="1065"/>
        <v>1</v>
      </c>
      <c r="M179" s="25" t="str">
        <f t="shared" si="1000"/>
        <v/>
      </c>
      <c r="O179" s="25">
        <f t="shared" si="971"/>
        <v>43</v>
      </c>
      <c r="Q179" s="25" t="str">
        <f t="shared" si="972"/>
        <v/>
      </c>
      <c r="S179" s="25" t="str">
        <f t="shared" si="973"/>
        <v/>
      </c>
      <c r="U179" s="25" t="str">
        <f t="shared" ref="U179" si="1203">IF(C179=1,AVERAGE(E179:H179),"")</f>
        <v/>
      </c>
      <c r="W179" s="25" t="str">
        <f t="shared" ref="W179" si="1204">IF(C179=2,AVERAGE(E179:H179),"")</f>
        <v/>
      </c>
      <c r="Y179" s="25">
        <f t="shared" ref="Y179" si="1205">IF(C179=3,AVERAGE(E179:H179),"")</f>
        <v>43</v>
      </c>
      <c r="AA179" s="25" t="str">
        <f t="shared" ref="AA179" si="1206">IF(C179=4,AVERAGE(E179:H179),"")</f>
        <v/>
      </c>
      <c r="AF179" s="52"/>
    </row>
    <row r="180" spans="1:32" s="25" customFormat="1" x14ac:dyDescent="0.25">
      <c r="A180" s="75" t="s">
        <v>108</v>
      </c>
      <c r="B180" s="76"/>
      <c r="C180" s="60"/>
      <c r="D180" s="49">
        <v>12</v>
      </c>
      <c r="E180" s="29">
        <v>36</v>
      </c>
      <c r="F180" s="52"/>
      <c r="G180" s="52">
        <v>45</v>
      </c>
      <c r="H180" s="52"/>
      <c r="I180" s="29"/>
      <c r="M180" s="25" t="str">
        <f t="shared" si="978"/>
        <v/>
      </c>
      <c r="O180" s="25">
        <f t="shared" si="979"/>
        <v>40.5</v>
      </c>
      <c r="P180" s="25">
        <f>O179-O180</f>
        <v>2.5</v>
      </c>
      <c r="Q180" s="25" t="str">
        <f t="shared" si="980"/>
        <v/>
      </c>
      <c r="S180" s="25" t="str">
        <f t="shared" si="981"/>
        <v/>
      </c>
      <c r="U180" s="25" t="str">
        <f t="shared" ref="U180" si="1207">IF(C179=1,AVERAGE(E180:H180),"")</f>
        <v/>
      </c>
      <c r="W180" s="25" t="str">
        <f t="shared" ref="W180" si="1208">IF(C179=2,AVERAGE(E180:H180),"")</f>
        <v/>
      </c>
      <c r="Y180" s="25">
        <f t="shared" ref="Y180" si="1209">IF(C179=3,AVERAGE(E180:H180),"")</f>
        <v>40.5</v>
      </c>
      <c r="Z180" s="25">
        <f>Y179-Y180</f>
        <v>2.5</v>
      </c>
      <c r="AA180" s="25" t="str">
        <f t="shared" ref="AA180" si="1210">IF(C179=4,AVERAGE(E180:H180),"")</f>
        <v/>
      </c>
      <c r="AF180" s="52"/>
    </row>
    <row r="181" spans="1:32" s="25" customFormat="1" x14ac:dyDescent="0.25">
      <c r="A181" s="73" t="s">
        <v>109</v>
      </c>
      <c r="B181" s="74">
        <v>42</v>
      </c>
      <c r="C181" s="50">
        <v>2</v>
      </c>
      <c r="D181" s="49">
        <v>9</v>
      </c>
      <c r="E181" s="21"/>
      <c r="F181" s="51"/>
      <c r="G181" s="51">
        <v>64</v>
      </c>
      <c r="H181" s="51">
        <v>69</v>
      </c>
      <c r="I181" s="29"/>
      <c r="J181" s="25">
        <f t="shared" si="1095"/>
        <v>4</v>
      </c>
      <c r="L181" s="25">
        <f t="shared" si="1113"/>
        <v>4</v>
      </c>
      <c r="M181" s="25" t="str">
        <f t="shared" si="1000"/>
        <v/>
      </c>
      <c r="O181" s="25">
        <f t="shared" si="971"/>
        <v>66.5</v>
      </c>
      <c r="Q181" s="25" t="str">
        <f t="shared" si="972"/>
        <v/>
      </c>
      <c r="S181" s="25" t="str">
        <f t="shared" si="973"/>
        <v/>
      </c>
      <c r="U181" s="25" t="str">
        <f t="shared" ref="U181" si="1211">IF(C181=1,AVERAGE(E181:H181),"")</f>
        <v/>
      </c>
      <c r="W181" s="25">
        <f t="shared" ref="W181" si="1212">IF(C181=2,AVERAGE(E181:H181),"")</f>
        <v>66.5</v>
      </c>
      <c r="Y181" s="25" t="str">
        <f t="shared" ref="Y181" si="1213">IF(C181=3,AVERAGE(E181:H181),"")</f>
        <v/>
      </c>
      <c r="AA181" s="25" t="str">
        <f t="shared" ref="AA181" si="1214">IF(C181=4,AVERAGE(E181:H181),"")</f>
        <v/>
      </c>
      <c r="AF181" s="52"/>
    </row>
    <row r="182" spans="1:32" s="25" customFormat="1" x14ac:dyDescent="0.25">
      <c r="A182" s="75" t="s">
        <v>109</v>
      </c>
      <c r="B182" s="76"/>
      <c r="C182" s="60"/>
      <c r="D182" s="49">
        <v>12</v>
      </c>
      <c r="E182" s="29"/>
      <c r="F182" s="52"/>
      <c r="G182" s="52">
        <v>61</v>
      </c>
      <c r="H182" s="52">
        <v>64</v>
      </c>
      <c r="I182" s="29"/>
      <c r="M182" s="25" t="str">
        <f t="shared" si="978"/>
        <v/>
      </c>
      <c r="O182" s="25">
        <f t="shared" si="979"/>
        <v>62.5</v>
      </c>
      <c r="P182" s="25">
        <f>O181-O182</f>
        <v>4</v>
      </c>
      <c r="Q182" s="25" t="str">
        <f t="shared" si="980"/>
        <v/>
      </c>
      <c r="S182" s="25" t="str">
        <f t="shared" si="981"/>
        <v/>
      </c>
      <c r="U182" s="25" t="str">
        <f t="shared" ref="U182" si="1215">IF(C181=1,AVERAGE(E182:H182),"")</f>
        <v/>
      </c>
      <c r="W182" s="25">
        <f t="shared" ref="W182" si="1216">IF(C181=2,AVERAGE(E182:H182),"")</f>
        <v>62.5</v>
      </c>
      <c r="X182" s="25">
        <f>W181-W182</f>
        <v>4</v>
      </c>
      <c r="Y182" s="25" t="str">
        <f t="shared" ref="Y182" si="1217">IF(C181=3,AVERAGE(E182:H182),"")</f>
        <v/>
      </c>
      <c r="AA182" s="25" t="str">
        <f t="shared" ref="AA182" si="1218">IF(C181=4,AVERAGE(E182:H182),"")</f>
        <v/>
      </c>
      <c r="AF182" s="52"/>
    </row>
    <row r="183" spans="1:32" s="25" customFormat="1" x14ac:dyDescent="0.25">
      <c r="A183" s="73" t="s">
        <v>110</v>
      </c>
      <c r="B183" s="74">
        <v>47</v>
      </c>
      <c r="C183" s="50">
        <v>2</v>
      </c>
      <c r="D183" s="49">
        <v>9</v>
      </c>
      <c r="E183" s="21">
        <v>57</v>
      </c>
      <c r="F183" s="51">
        <v>55</v>
      </c>
      <c r="G183" s="51"/>
      <c r="H183" s="51"/>
      <c r="I183" s="29"/>
      <c r="J183" s="25">
        <f t="shared" si="1085"/>
        <v>2.5</v>
      </c>
      <c r="K183" s="25">
        <f t="shared" si="1086"/>
        <v>2.5</v>
      </c>
      <c r="M183" s="25" t="str">
        <f t="shared" si="1000"/>
        <v/>
      </c>
      <c r="O183" s="25">
        <f t="shared" si="971"/>
        <v>56</v>
      </c>
      <c r="Q183" s="25" t="str">
        <f t="shared" si="972"/>
        <v/>
      </c>
      <c r="S183" s="25" t="str">
        <f t="shared" si="973"/>
        <v/>
      </c>
      <c r="U183" s="25" t="str">
        <f t="shared" ref="U183" si="1219">IF(C183=1,AVERAGE(E183:H183),"")</f>
        <v/>
      </c>
      <c r="W183" s="25">
        <f t="shared" ref="W183" si="1220">IF(C183=2,AVERAGE(E183:H183),"")</f>
        <v>56</v>
      </c>
      <c r="Y183" s="25" t="str">
        <f t="shared" ref="Y183" si="1221">IF(C183=3,AVERAGE(E183:H183),"")</f>
        <v/>
      </c>
      <c r="AA183" s="25" t="str">
        <f t="shared" ref="AA183" si="1222">IF(C183=4,AVERAGE(E183:H183),"")</f>
        <v/>
      </c>
      <c r="AF183" s="52"/>
    </row>
    <row r="184" spans="1:32" s="25" customFormat="1" x14ac:dyDescent="0.25">
      <c r="A184" s="75" t="s">
        <v>110</v>
      </c>
      <c r="B184" s="76"/>
      <c r="C184" s="57"/>
      <c r="D184" s="49">
        <v>12</v>
      </c>
      <c r="E184" s="31">
        <v>53</v>
      </c>
      <c r="F184" s="33">
        <v>54</v>
      </c>
      <c r="G184" s="33"/>
      <c r="H184" s="33"/>
      <c r="I184" s="29"/>
      <c r="M184" s="25" t="str">
        <f t="shared" si="978"/>
        <v/>
      </c>
      <c r="O184" s="25">
        <f t="shared" si="979"/>
        <v>53.5</v>
      </c>
      <c r="P184" s="25">
        <f>O183-O184</f>
        <v>2.5</v>
      </c>
      <c r="Q184" s="25" t="str">
        <f t="shared" si="980"/>
        <v/>
      </c>
      <c r="S184" s="25" t="str">
        <f t="shared" si="981"/>
        <v/>
      </c>
      <c r="U184" s="25" t="str">
        <f t="shared" ref="U184" si="1223">IF(C183=1,AVERAGE(E184:H184),"")</f>
        <v/>
      </c>
      <c r="W184" s="25">
        <f t="shared" ref="W184" si="1224">IF(C183=2,AVERAGE(E184:H184),"")</f>
        <v>53.5</v>
      </c>
      <c r="X184" s="25">
        <f>W183-W184</f>
        <v>2.5</v>
      </c>
      <c r="Y184" s="25" t="str">
        <f t="shared" ref="Y184" si="1225">IF(C183=3,AVERAGE(E184:H184),"")</f>
        <v/>
      </c>
      <c r="AA184" s="25" t="str">
        <f t="shared" ref="AA184" si="1226">IF(C183=4,AVERAGE(E184:H184),"")</f>
        <v/>
      </c>
      <c r="AF184" s="52"/>
    </row>
    <row r="185" spans="1:32" s="25" customFormat="1" x14ac:dyDescent="0.25">
      <c r="A185" s="73" t="s">
        <v>111</v>
      </c>
      <c r="B185" s="74">
        <v>41</v>
      </c>
      <c r="C185" s="60">
        <v>3</v>
      </c>
      <c r="D185" s="49">
        <v>9</v>
      </c>
      <c r="E185" s="52">
        <v>58</v>
      </c>
      <c r="F185" s="52"/>
      <c r="G185" s="52">
        <v>59</v>
      </c>
      <c r="H185" s="52"/>
      <c r="I185" s="29"/>
      <c r="J185" s="25">
        <f t="shared" si="1095"/>
        <v>4</v>
      </c>
      <c r="K185" s="25">
        <f t="shared" si="1075"/>
        <v>4</v>
      </c>
      <c r="L185" s="25">
        <f t="shared" si="1130"/>
        <v>4</v>
      </c>
      <c r="M185" s="25" t="str">
        <f t="shared" si="1000"/>
        <v/>
      </c>
      <c r="O185" s="25">
        <f t="shared" si="971"/>
        <v>58.5</v>
      </c>
      <c r="Q185" s="25" t="str">
        <f t="shared" si="972"/>
        <v/>
      </c>
      <c r="S185" s="25" t="str">
        <f t="shared" si="973"/>
        <v/>
      </c>
      <c r="U185" s="25" t="str">
        <f t="shared" ref="U185" si="1227">IF(C185=1,AVERAGE(E185:H185),"")</f>
        <v/>
      </c>
      <c r="W185" s="25" t="str">
        <f t="shared" ref="W185" si="1228">IF(C185=2,AVERAGE(E185:H185),"")</f>
        <v/>
      </c>
      <c r="Y185" s="25">
        <f t="shared" ref="Y185" si="1229">IF(C185=3,AVERAGE(E185:H185),"")</f>
        <v>58.5</v>
      </c>
      <c r="AA185" s="25" t="str">
        <f t="shared" ref="AA185" si="1230">IF(C185=4,AVERAGE(E185:H185),"")</f>
        <v/>
      </c>
      <c r="AF185" s="52"/>
    </row>
    <row r="186" spans="1:32" s="25" customFormat="1" x14ac:dyDescent="0.25">
      <c r="A186" s="75" t="s">
        <v>111</v>
      </c>
      <c r="B186" s="76"/>
      <c r="C186" s="60"/>
      <c r="D186" s="49">
        <v>12</v>
      </c>
      <c r="E186" s="52">
        <v>54</v>
      </c>
      <c r="F186" s="52"/>
      <c r="G186" s="52">
        <v>55</v>
      </c>
      <c r="H186" s="52"/>
      <c r="I186" s="29"/>
      <c r="M186" s="25" t="str">
        <f t="shared" si="978"/>
        <v/>
      </c>
      <c r="O186" s="25">
        <f t="shared" si="979"/>
        <v>54.5</v>
      </c>
      <c r="P186" s="25">
        <f>O185-O186</f>
        <v>4</v>
      </c>
      <c r="Q186" s="25" t="str">
        <f t="shared" si="980"/>
        <v/>
      </c>
      <c r="S186" s="25" t="str">
        <f t="shared" si="981"/>
        <v/>
      </c>
      <c r="U186" s="25" t="str">
        <f t="shared" ref="U186" si="1231">IF(C185=1,AVERAGE(E186:H186),"")</f>
        <v/>
      </c>
      <c r="W186" s="25" t="str">
        <f t="shared" ref="W186" si="1232">IF(C185=2,AVERAGE(E186:H186),"")</f>
        <v/>
      </c>
      <c r="Y186" s="25">
        <f t="shared" ref="Y186" si="1233">IF(C185=3,AVERAGE(E186:H186),"")</f>
        <v>54.5</v>
      </c>
      <c r="Z186" s="25">
        <f>Y185-Y186</f>
        <v>4</v>
      </c>
      <c r="AA186" s="25" t="str">
        <f t="shared" ref="AA186" si="1234">IF(C185=4,AVERAGE(E186:H186),"")</f>
        <v/>
      </c>
      <c r="AF186" s="52"/>
    </row>
    <row r="187" spans="1:32" s="25" customFormat="1" x14ac:dyDescent="0.25">
      <c r="A187" s="73" t="s">
        <v>112</v>
      </c>
      <c r="B187" s="74">
        <v>44</v>
      </c>
      <c r="C187" s="50">
        <v>4</v>
      </c>
      <c r="D187" s="49">
        <v>9</v>
      </c>
      <c r="E187" s="21">
        <v>40</v>
      </c>
      <c r="F187" s="51"/>
      <c r="G187" s="51">
        <v>42</v>
      </c>
      <c r="H187" s="51"/>
      <c r="I187" s="29"/>
      <c r="J187" s="25">
        <f t="shared" si="1085"/>
        <v>2</v>
      </c>
      <c r="K187" s="25">
        <f t="shared" si="1086"/>
        <v>2</v>
      </c>
      <c r="L187" s="25">
        <f t="shared" si="1065"/>
        <v>2</v>
      </c>
      <c r="M187" s="25" t="str">
        <f t="shared" si="1000"/>
        <v/>
      </c>
      <c r="O187" s="25">
        <f t="shared" si="971"/>
        <v>41</v>
      </c>
      <c r="Q187" s="25" t="str">
        <f t="shared" si="972"/>
        <v/>
      </c>
      <c r="S187" s="25" t="str">
        <f t="shared" si="973"/>
        <v/>
      </c>
      <c r="U187" s="25" t="str">
        <f t="shared" ref="U187" si="1235">IF(C187=1,AVERAGE(E187:H187),"")</f>
        <v/>
      </c>
      <c r="W187" s="25" t="str">
        <f t="shared" ref="W187" si="1236">IF(C187=2,AVERAGE(E187:H187),"")</f>
        <v/>
      </c>
      <c r="Y187" s="25" t="str">
        <f t="shared" ref="Y187" si="1237">IF(C187=3,AVERAGE(E187:H187),"")</f>
        <v/>
      </c>
      <c r="AA187" s="25">
        <f t="shared" ref="AA187" si="1238">IF(C187=4,AVERAGE(E187:H187),"")</f>
        <v>41</v>
      </c>
      <c r="AF187" s="52"/>
    </row>
    <row r="188" spans="1:32" s="25" customFormat="1" x14ac:dyDescent="0.25">
      <c r="A188" s="75" t="s">
        <v>112</v>
      </c>
      <c r="B188" s="76"/>
      <c r="C188" s="60"/>
      <c r="D188" s="49">
        <v>12</v>
      </c>
      <c r="E188" s="29">
        <v>38</v>
      </c>
      <c r="F188" s="52"/>
      <c r="G188" s="52">
        <v>40</v>
      </c>
      <c r="H188" s="52"/>
      <c r="I188" s="29"/>
      <c r="M188" s="25" t="str">
        <f t="shared" si="978"/>
        <v/>
      </c>
      <c r="O188" s="25">
        <f t="shared" si="979"/>
        <v>39</v>
      </c>
      <c r="P188" s="25">
        <f>O187-O188</f>
        <v>2</v>
      </c>
      <c r="Q188" s="25" t="str">
        <f t="shared" si="980"/>
        <v/>
      </c>
      <c r="S188" s="25" t="str">
        <f t="shared" si="981"/>
        <v/>
      </c>
      <c r="U188" s="25" t="str">
        <f t="shared" ref="U188" si="1239">IF(C187=1,AVERAGE(E188:H188),"")</f>
        <v/>
      </c>
      <c r="W188" s="25" t="str">
        <f t="shared" ref="W188" si="1240">IF(C187=2,AVERAGE(E188:H188),"")</f>
        <v/>
      </c>
      <c r="Y188" s="25" t="str">
        <f t="shared" ref="Y188" si="1241">IF(C187=3,AVERAGE(E188:H188),"")</f>
        <v/>
      </c>
      <c r="AA188" s="25">
        <f t="shared" ref="AA188" si="1242">IF(C187=4,AVERAGE(E188:H188),"")</f>
        <v>39</v>
      </c>
      <c r="AB188" s="25">
        <f>AA187-AA188</f>
        <v>2</v>
      </c>
      <c r="AF188" s="52"/>
    </row>
    <row r="189" spans="1:32" s="25" customFormat="1" x14ac:dyDescent="0.25">
      <c r="A189" s="73" t="s">
        <v>113</v>
      </c>
      <c r="B189" s="74">
        <v>48</v>
      </c>
      <c r="C189" s="50">
        <v>3</v>
      </c>
      <c r="D189" s="49">
        <v>9</v>
      </c>
      <c r="E189" s="21"/>
      <c r="F189" s="51">
        <v>57</v>
      </c>
      <c r="G189" s="51"/>
      <c r="H189" s="51">
        <v>67</v>
      </c>
      <c r="I189" s="29"/>
      <c r="J189" s="25">
        <f t="shared" si="1095"/>
        <v>4</v>
      </c>
      <c r="K189" s="25">
        <f t="shared" si="1075"/>
        <v>4</v>
      </c>
      <c r="L189" s="25">
        <f t="shared" si="1113"/>
        <v>4</v>
      </c>
      <c r="M189" s="25" t="str">
        <f t="shared" si="1000"/>
        <v/>
      </c>
      <c r="O189" s="25">
        <f t="shared" si="971"/>
        <v>62</v>
      </c>
      <c r="Q189" s="25" t="str">
        <f t="shared" si="972"/>
        <v/>
      </c>
      <c r="S189" s="25" t="str">
        <f t="shared" si="973"/>
        <v/>
      </c>
      <c r="U189" s="25" t="str">
        <f t="shared" ref="U189" si="1243">IF(C189=1,AVERAGE(E189:H189),"")</f>
        <v/>
      </c>
      <c r="W189" s="25" t="str">
        <f t="shared" ref="W189" si="1244">IF(C189=2,AVERAGE(E189:H189),"")</f>
        <v/>
      </c>
      <c r="Y189" s="25">
        <f t="shared" ref="Y189" si="1245">IF(C189=3,AVERAGE(E189:H189),"")</f>
        <v>62</v>
      </c>
      <c r="AA189" s="25" t="str">
        <f t="shared" ref="AA189" si="1246">IF(C189=4,AVERAGE(E189:H189),"")</f>
        <v/>
      </c>
      <c r="AF189" s="52"/>
    </row>
    <row r="190" spans="1:32" s="25" customFormat="1" x14ac:dyDescent="0.25">
      <c r="A190" s="75" t="s">
        <v>113</v>
      </c>
      <c r="B190" s="76"/>
      <c r="C190" s="60"/>
      <c r="D190" s="49">
        <v>12</v>
      </c>
      <c r="E190" s="29"/>
      <c r="F190" s="52">
        <v>53</v>
      </c>
      <c r="G190" s="52"/>
      <c r="H190" s="52">
        <v>63</v>
      </c>
      <c r="I190" s="29"/>
      <c r="M190" s="25" t="str">
        <f t="shared" si="978"/>
        <v/>
      </c>
      <c r="O190" s="25">
        <f t="shared" si="979"/>
        <v>58</v>
      </c>
      <c r="P190" s="25">
        <f>O189-O190</f>
        <v>4</v>
      </c>
      <c r="Q190" s="25" t="str">
        <f t="shared" si="980"/>
        <v/>
      </c>
      <c r="S190" s="25" t="str">
        <f t="shared" si="981"/>
        <v/>
      </c>
      <c r="U190" s="25" t="str">
        <f t="shared" ref="U190" si="1247">IF(C189=1,AVERAGE(E190:H190),"")</f>
        <v/>
      </c>
      <c r="W190" s="25" t="str">
        <f t="shared" ref="W190" si="1248">IF(C189=2,AVERAGE(E190:H190),"")</f>
        <v/>
      </c>
      <c r="Y190" s="25">
        <f t="shared" ref="Y190" si="1249">IF(C189=3,AVERAGE(E190:H190),"")</f>
        <v>58</v>
      </c>
      <c r="Z190" s="25">
        <f>Y189-Y190</f>
        <v>4</v>
      </c>
      <c r="AA190" s="25" t="str">
        <f t="shared" ref="AA190" si="1250">IF(C189=4,AVERAGE(E190:H190),"")</f>
        <v/>
      </c>
      <c r="AF190" s="52"/>
    </row>
    <row r="191" spans="1:32" s="25" customFormat="1" x14ac:dyDescent="0.25">
      <c r="A191" s="73" t="s">
        <v>114</v>
      </c>
      <c r="B191" s="74">
        <v>45</v>
      </c>
      <c r="C191" s="50">
        <v>3</v>
      </c>
      <c r="D191" s="49">
        <v>9</v>
      </c>
      <c r="E191" s="21"/>
      <c r="F191" s="51">
        <v>50</v>
      </c>
      <c r="G191" s="51"/>
      <c r="H191" s="51">
        <v>43</v>
      </c>
      <c r="I191" s="29"/>
      <c r="J191" s="25">
        <f t="shared" si="1085"/>
        <v>1.5</v>
      </c>
      <c r="K191" s="25">
        <f t="shared" si="1086"/>
        <v>2</v>
      </c>
      <c r="M191" s="25" t="str">
        <f t="shared" si="1000"/>
        <v/>
      </c>
      <c r="O191" s="25">
        <f t="shared" si="971"/>
        <v>46.5</v>
      </c>
      <c r="Q191" s="25" t="str">
        <f t="shared" si="972"/>
        <v/>
      </c>
      <c r="S191" s="25" t="str">
        <f t="shared" si="973"/>
        <v/>
      </c>
      <c r="U191" s="25" t="str">
        <f t="shared" ref="U191" si="1251">IF(C191=1,AVERAGE(E191:H191),"")</f>
        <v/>
      </c>
      <c r="W191" s="25" t="str">
        <f t="shared" ref="W191" si="1252">IF(C191=2,AVERAGE(E191:H191),"")</f>
        <v/>
      </c>
      <c r="Y191" s="25">
        <f t="shared" ref="Y191" si="1253">IF(C191=3,AVERAGE(E191:H191),"")</f>
        <v>46.5</v>
      </c>
      <c r="AA191" s="25" t="str">
        <f t="shared" ref="AA191" si="1254">IF(C191=4,AVERAGE(E191:H191),"")</f>
        <v/>
      </c>
      <c r="AF191" s="52"/>
    </row>
    <row r="192" spans="1:32" s="25" customFormat="1" x14ac:dyDescent="0.25">
      <c r="A192" s="75" t="s">
        <v>114</v>
      </c>
      <c r="B192" s="76"/>
      <c r="C192" s="60"/>
      <c r="D192" s="49">
        <v>12</v>
      </c>
      <c r="E192" s="29"/>
      <c r="F192" s="52">
        <v>48</v>
      </c>
      <c r="G192" s="52"/>
      <c r="H192" s="52">
        <v>42</v>
      </c>
      <c r="I192" s="29"/>
      <c r="M192" s="25" t="str">
        <f t="shared" si="978"/>
        <v/>
      </c>
      <c r="O192" s="25">
        <f t="shared" si="979"/>
        <v>45</v>
      </c>
      <c r="P192" s="25">
        <f>O191-O192</f>
        <v>1.5</v>
      </c>
      <c r="Q192" s="25" t="str">
        <f t="shared" si="980"/>
        <v/>
      </c>
      <c r="S192" s="25" t="str">
        <f t="shared" si="981"/>
        <v/>
      </c>
      <c r="U192" s="25" t="str">
        <f t="shared" ref="U192" si="1255">IF(C191=1,AVERAGE(E192:H192),"")</f>
        <v/>
      </c>
      <c r="W192" s="25" t="str">
        <f t="shared" ref="W192" si="1256">IF(C191=2,AVERAGE(E192:H192),"")</f>
        <v/>
      </c>
      <c r="Y192" s="25">
        <f t="shared" ref="Y192" si="1257">IF(C191=3,AVERAGE(E192:H192),"")</f>
        <v>45</v>
      </c>
      <c r="Z192" s="25">
        <f>Y191-Y192</f>
        <v>1.5</v>
      </c>
      <c r="AA192" s="25" t="str">
        <f t="shared" ref="AA192" si="1258">IF(C191=4,AVERAGE(E192:H192),"")</f>
        <v/>
      </c>
      <c r="AF192" s="52"/>
    </row>
    <row r="193" spans="1:32" s="25" customFormat="1" x14ac:dyDescent="0.25">
      <c r="A193" s="73" t="s">
        <v>115</v>
      </c>
      <c r="B193" s="74">
        <v>56</v>
      </c>
      <c r="C193" s="50">
        <v>3</v>
      </c>
      <c r="D193" s="49">
        <v>9</v>
      </c>
      <c r="E193" s="21">
        <v>56</v>
      </c>
      <c r="F193" s="51">
        <v>54</v>
      </c>
      <c r="G193" s="51"/>
      <c r="H193" s="51"/>
      <c r="I193" s="29"/>
      <c r="J193" s="25">
        <f t="shared" si="1095"/>
        <v>1.5</v>
      </c>
      <c r="K193" s="25">
        <f t="shared" si="1075"/>
        <v>1.5</v>
      </c>
      <c r="M193" s="25" t="str">
        <f t="shared" si="1000"/>
        <v/>
      </c>
      <c r="O193" s="25" t="str">
        <f t="shared" si="971"/>
        <v/>
      </c>
      <c r="Q193" s="25">
        <f t="shared" si="972"/>
        <v>55</v>
      </c>
      <c r="S193" s="25" t="str">
        <f t="shared" si="973"/>
        <v/>
      </c>
      <c r="U193" s="25" t="str">
        <f t="shared" ref="U193" si="1259">IF(C193=1,AVERAGE(E193:H193),"")</f>
        <v/>
      </c>
      <c r="W193" s="25" t="str">
        <f t="shared" ref="W193" si="1260">IF(C193=2,AVERAGE(E193:H193),"")</f>
        <v/>
      </c>
      <c r="Y193" s="25">
        <f t="shared" ref="Y193" si="1261">IF(C193=3,AVERAGE(E193:H193),"")</f>
        <v>55</v>
      </c>
      <c r="AA193" s="25" t="str">
        <f t="shared" ref="AA193" si="1262">IF(C193=4,AVERAGE(E193:H193),"")</f>
        <v/>
      </c>
      <c r="AF193" s="52"/>
    </row>
    <row r="194" spans="1:32" s="25" customFormat="1" x14ac:dyDescent="0.25">
      <c r="A194" s="77" t="s">
        <v>115</v>
      </c>
      <c r="B194" s="78"/>
      <c r="C194" s="57"/>
      <c r="D194" s="49">
        <v>12</v>
      </c>
      <c r="E194" s="31">
        <v>54</v>
      </c>
      <c r="F194" s="33">
        <v>53</v>
      </c>
      <c r="G194" s="33"/>
      <c r="H194" s="33"/>
      <c r="I194" s="29"/>
      <c r="M194" s="25" t="str">
        <f t="shared" si="978"/>
        <v/>
      </c>
      <c r="O194" s="25" t="str">
        <f t="shared" si="979"/>
        <v/>
      </c>
      <c r="Q194" s="25">
        <f t="shared" si="980"/>
        <v>53.5</v>
      </c>
      <c r="R194" s="25">
        <f>Q193-Q194</f>
        <v>1.5</v>
      </c>
      <c r="S194" s="25" t="str">
        <f t="shared" si="981"/>
        <v/>
      </c>
      <c r="U194" s="25" t="str">
        <f t="shared" ref="U194" si="1263">IF(C193=1,AVERAGE(E194:H194),"")</f>
        <v/>
      </c>
      <c r="W194" s="25" t="str">
        <f t="shared" ref="W194" si="1264">IF(C193=2,AVERAGE(E194:H194),"")</f>
        <v/>
      </c>
      <c r="Y194" s="25">
        <f t="shared" ref="Y194" si="1265">IF(C193=3,AVERAGE(E194:H194),"")</f>
        <v>53.5</v>
      </c>
      <c r="Z194" s="25">
        <f>Y193-Y194</f>
        <v>1.5</v>
      </c>
      <c r="AA194" s="25" t="str">
        <f t="shared" ref="AA194" si="1266">IF(C193=4,AVERAGE(E194:H194),"")</f>
        <v/>
      </c>
      <c r="AF194" s="52"/>
    </row>
    <row r="195" spans="1:32" s="25" customFormat="1" x14ac:dyDescent="0.25">
      <c r="A195" s="73" t="s">
        <v>116</v>
      </c>
      <c r="B195" s="74">
        <v>58</v>
      </c>
      <c r="C195" s="50">
        <v>1</v>
      </c>
      <c r="D195" s="49">
        <v>9</v>
      </c>
      <c r="E195" s="21">
        <v>57</v>
      </c>
      <c r="F195" s="51"/>
      <c r="G195" s="51">
        <v>67</v>
      </c>
      <c r="H195" s="51"/>
      <c r="I195" s="29"/>
      <c r="J195" s="25">
        <f t="shared" si="1085"/>
        <v>2.5</v>
      </c>
      <c r="K195" s="25">
        <f t="shared" si="1086"/>
        <v>3</v>
      </c>
      <c r="L195" s="25">
        <f t="shared" si="1065"/>
        <v>2</v>
      </c>
      <c r="M195" s="25" t="str">
        <f t="shared" si="1000"/>
        <v/>
      </c>
      <c r="O195" s="25" t="str">
        <f t="shared" ref="O195:O211" si="1267">IF(AND(B195&gt;=40,B195&lt;50),AVERAGE(E195:H195),"")</f>
        <v/>
      </c>
      <c r="Q195" s="25">
        <f t="shared" ref="Q195:Q211" si="1268">IF(AND(B195&gt;=50,B195&lt;60),AVERAGE(E195:H195),"")</f>
        <v>62</v>
      </c>
      <c r="S195" s="25" t="str">
        <f t="shared" ref="S195:S211" si="1269">IF(B195&gt;=60,AVERAGE(E195:H195),"")</f>
        <v/>
      </c>
      <c r="U195" s="25">
        <f t="shared" ref="U195" si="1270">IF(C195=1,AVERAGE(E195:H195),"")</f>
        <v>62</v>
      </c>
      <c r="W195" s="25" t="str">
        <f t="shared" ref="W195" si="1271">IF(C195=2,AVERAGE(E195:H195),"")</f>
        <v/>
      </c>
      <c r="Y195" s="25" t="str">
        <f t="shared" ref="Y195" si="1272">IF(C195=3,AVERAGE(E195:H195),"")</f>
        <v/>
      </c>
      <c r="AA195" s="25" t="str">
        <f t="shared" ref="AA195" si="1273">IF(C195=4,AVERAGE(E195:H195),"")</f>
        <v/>
      </c>
      <c r="AF195" s="52"/>
    </row>
    <row r="196" spans="1:32" s="25" customFormat="1" x14ac:dyDescent="0.25">
      <c r="A196" s="75" t="s">
        <v>116</v>
      </c>
      <c r="B196" s="76"/>
      <c r="C196" s="60"/>
      <c r="D196" s="49">
        <v>12</v>
      </c>
      <c r="E196" s="29">
        <v>54</v>
      </c>
      <c r="F196" s="52"/>
      <c r="G196" s="52">
        <v>65</v>
      </c>
      <c r="H196" s="52"/>
      <c r="I196" s="29"/>
      <c r="M196" s="25" t="str">
        <f t="shared" ref="M196:M212" si="1274">IF(B195&lt;40,AVERAGE(E196:H196),"")</f>
        <v/>
      </c>
      <c r="O196" s="25" t="str">
        <f t="shared" ref="O196:O212" si="1275">IF(AND(B195&gt;=40,B195&lt;50),AVERAGE(E196:H196),"")</f>
        <v/>
      </c>
      <c r="Q196" s="25">
        <f t="shared" ref="Q196:Q212" si="1276">IF(AND(B195&gt;=50,B195&lt;60),AVERAGE(E196:H196),"")</f>
        <v>59.5</v>
      </c>
      <c r="R196" s="25">
        <f>Q195-Q196</f>
        <v>2.5</v>
      </c>
      <c r="S196" s="25" t="str">
        <f t="shared" ref="S196:S212" si="1277">IF(B195&gt;=60,AVERAGE(E196:H196),"")</f>
        <v/>
      </c>
      <c r="U196" s="25">
        <f t="shared" ref="U196" si="1278">IF(C195=1,AVERAGE(E196:H196),"")</f>
        <v>59.5</v>
      </c>
      <c r="V196" s="25">
        <f>U195-U196</f>
        <v>2.5</v>
      </c>
      <c r="W196" s="25" t="str">
        <f t="shared" ref="W196" si="1279">IF(C195=2,AVERAGE(E196:H196),"")</f>
        <v/>
      </c>
      <c r="Y196" s="25" t="str">
        <f t="shared" ref="Y196" si="1280">IF(C195=3,AVERAGE(E196:H196),"")</f>
        <v/>
      </c>
      <c r="AA196" s="25" t="str">
        <f t="shared" ref="AA196" si="1281">IF(C195=4,AVERAGE(E196:H196),"")</f>
        <v/>
      </c>
      <c r="AF196" s="52"/>
    </row>
    <row r="197" spans="1:32" s="25" customFormat="1" x14ac:dyDescent="0.25">
      <c r="A197" s="73" t="s">
        <v>117</v>
      </c>
      <c r="B197" s="74">
        <v>59</v>
      </c>
      <c r="C197" s="50">
        <v>2</v>
      </c>
      <c r="D197" s="49">
        <v>9</v>
      </c>
      <c r="E197" s="51">
        <v>54</v>
      </c>
      <c r="F197" s="51">
        <v>56</v>
      </c>
      <c r="G197" s="51"/>
      <c r="H197" s="51"/>
      <c r="I197" s="29"/>
      <c r="J197" s="25">
        <f t="shared" si="1095"/>
        <v>4</v>
      </c>
      <c r="K197" s="25">
        <f t="shared" si="1075"/>
        <v>4</v>
      </c>
      <c r="M197" s="25" t="str">
        <f t="shared" si="1000"/>
        <v/>
      </c>
      <c r="O197" s="25" t="str">
        <f t="shared" si="1267"/>
        <v/>
      </c>
      <c r="Q197" s="25">
        <f t="shared" si="1268"/>
        <v>55</v>
      </c>
      <c r="S197" s="25" t="str">
        <f t="shared" si="1269"/>
        <v/>
      </c>
      <c r="U197" s="25" t="str">
        <f t="shared" ref="U197" si="1282">IF(C197=1,AVERAGE(E197:H197),"")</f>
        <v/>
      </c>
      <c r="W197" s="25">
        <f t="shared" ref="W197" si="1283">IF(C197=2,AVERAGE(E197:H197),"")</f>
        <v>55</v>
      </c>
      <c r="Y197" s="25" t="str">
        <f t="shared" ref="Y197" si="1284">IF(C197=3,AVERAGE(E197:H197),"")</f>
        <v/>
      </c>
      <c r="AA197" s="25" t="str">
        <f t="shared" ref="AA197" si="1285">IF(C197=4,AVERAGE(E197:H197),"")</f>
        <v/>
      </c>
      <c r="AF197" s="52"/>
    </row>
    <row r="198" spans="1:32" s="25" customFormat="1" x14ac:dyDescent="0.25">
      <c r="A198" s="77" t="s">
        <v>117</v>
      </c>
      <c r="B198" s="78"/>
      <c r="C198" s="57"/>
      <c r="D198" s="49">
        <v>12</v>
      </c>
      <c r="E198" s="33">
        <v>50</v>
      </c>
      <c r="F198" s="33">
        <v>52</v>
      </c>
      <c r="G198" s="33"/>
      <c r="H198" s="33"/>
      <c r="I198" s="29"/>
      <c r="M198" s="25" t="str">
        <f t="shared" si="1274"/>
        <v/>
      </c>
      <c r="O198" s="25" t="str">
        <f t="shared" si="1275"/>
        <v/>
      </c>
      <c r="Q198" s="25">
        <f t="shared" si="1276"/>
        <v>51</v>
      </c>
      <c r="R198" s="25">
        <f>Q197-Q198</f>
        <v>4</v>
      </c>
      <c r="S198" s="25" t="str">
        <f t="shared" si="1277"/>
        <v/>
      </c>
      <c r="U198" s="25" t="str">
        <f t="shared" ref="U198" si="1286">IF(C197=1,AVERAGE(E198:H198),"")</f>
        <v/>
      </c>
      <c r="W198" s="25">
        <f t="shared" ref="W198" si="1287">IF(C197=2,AVERAGE(E198:H198),"")</f>
        <v>51</v>
      </c>
      <c r="X198" s="25">
        <f>W197-W198</f>
        <v>4</v>
      </c>
      <c r="Y198" s="25" t="str">
        <f t="shared" ref="Y198" si="1288">IF(C197=3,AVERAGE(E198:H198),"")</f>
        <v/>
      </c>
      <c r="AA198" s="25" t="str">
        <f t="shared" ref="AA198" si="1289">IF(C197=4,AVERAGE(E198:H198),"")</f>
        <v/>
      </c>
      <c r="AF198" s="52"/>
    </row>
    <row r="199" spans="1:32" s="25" customFormat="1" x14ac:dyDescent="0.25">
      <c r="A199" s="73" t="s">
        <v>118</v>
      </c>
      <c r="B199" s="74">
        <v>50</v>
      </c>
      <c r="C199" s="50">
        <v>3</v>
      </c>
      <c r="D199" s="49">
        <v>9</v>
      </c>
      <c r="E199" s="51">
        <v>64</v>
      </c>
      <c r="F199" s="51">
        <v>58</v>
      </c>
      <c r="G199" s="51">
        <v>67</v>
      </c>
      <c r="H199" s="51">
        <v>68</v>
      </c>
      <c r="I199" s="29"/>
      <c r="J199" s="25">
        <f t="shared" si="1085"/>
        <v>4</v>
      </c>
      <c r="K199" s="25">
        <f t="shared" si="1086"/>
        <v>2</v>
      </c>
      <c r="M199" s="25" t="str">
        <f t="shared" ref="M199:M211" si="1290">IF(B199&lt;40,AVERAGE(E199:H199),"")</f>
        <v/>
      </c>
      <c r="O199" s="25" t="str">
        <f t="shared" si="1267"/>
        <v/>
      </c>
      <c r="Q199" s="25">
        <f t="shared" si="1268"/>
        <v>64.25</v>
      </c>
      <c r="S199" s="25" t="str">
        <f t="shared" si="1269"/>
        <v/>
      </c>
      <c r="U199" s="25" t="str">
        <f t="shared" ref="U199" si="1291">IF(C199=1,AVERAGE(E199:H199),"")</f>
        <v/>
      </c>
      <c r="W199" s="25" t="str">
        <f t="shared" ref="W199" si="1292">IF(C199=2,AVERAGE(E199:H199),"")</f>
        <v/>
      </c>
      <c r="Y199" s="25">
        <f t="shared" ref="Y199" si="1293">IF(C199=3,AVERAGE(E199:H199),"")</f>
        <v>64.25</v>
      </c>
      <c r="AA199" s="25" t="str">
        <f t="shared" ref="AA199" si="1294">IF(C199=4,AVERAGE(E199:H199),"")</f>
        <v/>
      </c>
      <c r="AF199" s="52"/>
    </row>
    <row r="200" spans="1:32" s="25" customFormat="1" x14ac:dyDescent="0.25">
      <c r="A200" s="75" t="s">
        <v>118</v>
      </c>
      <c r="B200" s="76"/>
      <c r="C200" s="60"/>
      <c r="D200" s="49">
        <v>12</v>
      </c>
      <c r="E200" s="52">
        <v>62</v>
      </c>
      <c r="F200" s="52">
        <v>56</v>
      </c>
      <c r="G200" s="52">
        <v>62</v>
      </c>
      <c r="H200" s="52">
        <v>61</v>
      </c>
      <c r="I200" s="29"/>
      <c r="M200" s="25" t="str">
        <f t="shared" si="1274"/>
        <v/>
      </c>
      <c r="O200" s="25" t="str">
        <f t="shared" si="1275"/>
        <v/>
      </c>
      <c r="Q200" s="25">
        <f t="shared" si="1276"/>
        <v>60.25</v>
      </c>
      <c r="R200" s="25">
        <f>Q199-Q200</f>
        <v>4</v>
      </c>
      <c r="S200" s="25" t="str">
        <f t="shared" si="1277"/>
        <v/>
      </c>
      <c r="U200" s="25" t="str">
        <f t="shared" ref="U200" si="1295">IF(C199=1,AVERAGE(E200:H200),"")</f>
        <v/>
      </c>
      <c r="W200" s="25" t="str">
        <f t="shared" ref="W200" si="1296">IF(C199=2,AVERAGE(E200:H200),"")</f>
        <v/>
      </c>
      <c r="Y200" s="25">
        <f t="shared" ref="Y200" si="1297">IF(C199=3,AVERAGE(E200:H200),"")</f>
        <v>60.25</v>
      </c>
      <c r="Z200" s="25">
        <f>Y199-Y200</f>
        <v>4</v>
      </c>
      <c r="AA200" s="25" t="str">
        <f t="shared" ref="AA200" si="1298">IF(C199=4,AVERAGE(E200:H200),"")</f>
        <v/>
      </c>
      <c r="AF200" s="52"/>
    </row>
    <row r="201" spans="1:32" s="25" customFormat="1" x14ac:dyDescent="0.25">
      <c r="A201" s="73" t="s">
        <v>119</v>
      </c>
      <c r="B201" s="74">
        <v>57</v>
      </c>
      <c r="C201" s="50">
        <v>2</v>
      </c>
      <c r="D201" s="49">
        <v>9</v>
      </c>
      <c r="E201" s="51">
        <v>62</v>
      </c>
      <c r="F201" s="51">
        <v>59</v>
      </c>
      <c r="G201" s="51"/>
      <c r="H201" s="51"/>
      <c r="I201" s="29"/>
      <c r="J201" s="25">
        <f t="shared" si="1095"/>
        <v>1.5</v>
      </c>
      <c r="K201" s="25">
        <f t="shared" si="1075"/>
        <v>1.5</v>
      </c>
      <c r="M201" s="25" t="str">
        <f t="shared" si="1290"/>
        <v/>
      </c>
      <c r="O201" s="25" t="str">
        <f t="shared" si="1267"/>
        <v/>
      </c>
      <c r="Q201" s="25">
        <f t="shared" si="1268"/>
        <v>60.5</v>
      </c>
      <c r="S201" s="25" t="str">
        <f t="shared" si="1269"/>
        <v/>
      </c>
      <c r="U201" s="25" t="str">
        <f t="shared" ref="U201" si="1299">IF(C201=1,AVERAGE(E201:H201),"")</f>
        <v/>
      </c>
      <c r="W201" s="25">
        <f t="shared" ref="W201" si="1300">IF(C201=2,AVERAGE(E201:H201),"")</f>
        <v>60.5</v>
      </c>
      <c r="Y201" s="25" t="str">
        <f t="shared" ref="Y201" si="1301">IF(C201=3,AVERAGE(E201:H201),"")</f>
        <v/>
      </c>
      <c r="AA201" s="25" t="str">
        <f t="shared" ref="AA201" si="1302">IF(C201=4,AVERAGE(E201:H201),"")</f>
        <v/>
      </c>
      <c r="AF201" s="52"/>
    </row>
    <row r="202" spans="1:32" s="25" customFormat="1" x14ac:dyDescent="0.25">
      <c r="A202" s="75" t="s">
        <v>119</v>
      </c>
      <c r="B202" s="76"/>
      <c r="C202" s="60"/>
      <c r="D202" s="49">
        <v>12</v>
      </c>
      <c r="E202" s="52">
        <v>61</v>
      </c>
      <c r="F202" s="52">
        <v>57</v>
      </c>
      <c r="G202" s="52"/>
      <c r="H202" s="52"/>
      <c r="I202" s="29"/>
      <c r="M202" s="25" t="str">
        <f t="shared" si="1274"/>
        <v/>
      </c>
      <c r="O202" s="25" t="str">
        <f t="shared" si="1275"/>
        <v/>
      </c>
      <c r="Q202" s="25">
        <f t="shared" si="1276"/>
        <v>59</v>
      </c>
      <c r="R202" s="25">
        <f>Q201-Q202</f>
        <v>1.5</v>
      </c>
      <c r="S202" s="25" t="str">
        <f t="shared" si="1277"/>
        <v/>
      </c>
      <c r="U202" s="25" t="str">
        <f t="shared" ref="U202" si="1303">IF(C201=1,AVERAGE(E202:H202),"")</f>
        <v/>
      </c>
      <c r="W202" s="25">
        <f t="shared" ref="W202" si="1304">IF(C201=2,AVERAGE(E202:H202),"")</f>
        <v>59</v>
      </c>
      <c r="X202" s="25">
        <f>W201-W202</f>
        <v>1.5</v>
      </c>
      <c r="Y202" s="25" t="str">
        <f t="shared" ref="Y202" si="1305">IF(C201=3,AVERAGE(E202:H202),"")</f>
        <v/>
      </c>
      <c r="AA202" s="25" t="str">
        <f t="shared" ref="AA202" si="1306">IF(C201=4,AVERAGE(E202:H202),"")</f>
        <v/>
      </c>
      <c r="AF202" s="52"/>
    </row>
    <row r="203" spans="1:32" s="25" customFormat="1" x14ac:dyDescent="0.25">
      <c r="A203" s="73" t="s">
        <v>120</v>
      </c>
      <c r="B203" s="74">
        <v>57</v>
      </c>
      <c r="C203" s="50">
        <v>2</v>
      </c>
      <c r="D203" s="49">
        <v>9</v>
      </c>
      <c r="E203" s="51"/>
      <c r="F203" s="51">
        <v>48</v>
      </c>
      <c r="G203" s="51"/>
      <c r="H203" s="51">
        <v>54</v>
      </c>
      <c r="I203" s="29"/>
      <c r="J203" s="25">
        <f t="shared" si="1085"/>
        <v>2</v>
      </c>
      <c r="K203" s="25">
        <f t="shared" si="1086"/>
        <v>4</v>
      </c>
      <c r="L203" s="25">
        <f t="shared" si="1065"/>
        <v>0</v>
      </c>
      <c r="M203" s="25" t="str">
        <f t="shared" si="1290"/>
        <v/>
      </c>
      <c r="O203" s="25" t="str">
        <f t="shared" si="1267"/>
        <v/>
      </c>
      <c r="Q203" s="25">
        <f t="shared" si="1268"/>
        <v>51</v>
      </c>
      <c r="S203" s="25" t="str">
        <f t="shared" si="1269"/>
        <v/>
      </c>
      <c r="U203" s="25" t="str">
        <f t="shared" ref="U203" si="1307">IF(C203=1,AVERAGE(E203:H203),"")</f>
        <v/>
      </c>
      <c r="W203" s="25">
        <f t="shared" ref="W203" si="1308">IF(C203=2,AVERAGE(E203:H203),"")</f>
        <v>51</v>
      </c>
      <c r="Y203" s="25" t="str">
        <f t="shared" ref="Y203" si="1309">IF(C203=3,AVERAGE(E203:H203),"")</f>
        <v/>
      </c>
      <c r="AA203" s="25" t="str">
        <f t="shared" ref="AA203" si="1310">IF(C203=4,AVERAGE(E203:H203),"")</f>
        <v/>
      </c>
      <c r="AF203" s="52"/>
    </row>
    <row r="204" spans="1:32" s="25" customFormat="1" x14ac:dyDescent="0.25">
      <c r="A204" s="75" t="s">
        <v>120</v>
      </c>
      <c r="B204" s="76"/>
      <c r="C204" s="60"/>
      <c r="D204" s="49">
        <v>12</v>
      </c>
      <c r="E204" s="52"/>
      <c r="F204" s="52">
        <v>44</v>
      </c>
      <c r="G204" s="52"/>
      <c r="H204" s="52">
        <v>54</v>
      </c>
      <c r="I204" s="29"/>
      <c r="M204" s="25" t="str">
        <f t="shared" si="1274"/>
        <v/>
      </c>
      <c r="O204" s="25" t="str">
        <f t="shared" si="1275"/>
        <v/>
      </c>
      <c r="Q204" s="25">
        <f t="shared" si="1276"/>
        <v>49</v>
      </c>
      <c r="R204" s="25">
        <f>Q203-Q204</f>
        <v>2</v>
      </c>
      <c r="S204" s="25" t="str">
        <f t="shared" si="1277"/>
        <v/>
      </c>
      <c r="U204" s="25" t="str">
        <f t="shared" ref="U204" si="1311">IF(C203=1,AVERAGE(E204:H204),"")</f>
        <v/>
      </c>
      <c r="W204" s="25">
        <f t="shared" ref="W204" si="1312">IF(C203=2,AVERAGE(E204:H204),"")</f>
        <v>49</v>
      </c>
      <c r="X204" s="25">
        <f>W203-W204</f>
        <v>2</v>
      </c>
      <c r="Y204" s="25" t="str">
        <f t="shared" ref="Y204" si="1313">IF(C203=3,AVERAGE(E204:H204),"")</f>
        <v/>
      </c>
      <c r="AA204" s="25" t="str">
        <f t="shared" ref="AA204" si="1314">IF(C203=4,AVERAGE(E204:H204),"")</f>
        <v/>
      </c>
      <c r="AF204" s="52"/>
    </row>
    <row r="205" spans="1:32" s="25" customFormat="1" x14ac:dyDescent="0.25">
      <c r="A205" s="73" t="s">
        <v>121</v>
      </c>
      <c r="B205" s="74">
        <v>50</v>
      </c>
      <c r="C205" s="50">
        <v>2</v>
      </c>
      <c r="D205" s="49">
        <v>9</v>
      </c>
      <c r="E205" s="51"/>
      <c r="F205" s="51">
        <v>26</v>
      </c>
      <c r="G205" s="51"/>
      <c r="H205" s="51">
        <v>39</v>
      </c>
      <c r="I205" s="29"/>
      <c r="J205" s="25">
        <f t="shared" si="1095"/>
        <v>6</v>
      </c>
      <c r="K205" s="25">
        <f t="shared" si="1075"/>
        <v>9</v>
      </c>
      <c r="L205" s="25">
        <f t="shared" si="1113"/>
        <v>3</v>
      </c>
      <c r="M205" s="25" t="str">
        <f t="shared" si="1290"/>
        <v/>
      </c>
      <c r="O205" s="25" t="str">
        <f t="shared" si="1267"/>
        <v/>
      </c>
      <c r="Q205" s="25">
        <f t="shared" si="1268"/>
        <v>32.5</v>
      </c>
      <c r="S205" s="25" t="str">
        <f t="shared" si="1269"/>
        <v/>
      </c>
      <c r="U205" s="25" t="str">
        <f t="shared" ref="U205" si="1315">IF(C205=1,AVERAGE(E205:H205),"")</f>
        <v/>
      </c>
      <c r="W205" s="25">
        <f t="shared" ref="W205" si="1316">IF(C205=2,AVERAGE(E205:H205),"")</f>
        <v>32.5</v>
      </c>
      <c r="Y205" s="25" t="str">
        <f t="shared" ref="Y205" si="1317">IF(C205=3,AVERAGE(E205:H205),"")</f>
        <v/>
      </c>
      <c r="AA205" s="25" t="str">
        <f t="shared" ref="AA205" si="1318">IF(C205=4,AVERAGE(E205:H205),"")</f>
        <v/>
      </c>
      <c r="AF205" s="52"/>
    </row>
    <row r="206" spans="1:32" s="25" customFormat="1" x14ac:dyDescent="0.25">
      <c r="A206" s="75" t="s">
        <v>121</v>
      </c>
      <c r="B206" s="76"/>
      <c r="C206" s="60"/>
      <c r="D206" s="49">
        <v>12</v>
      </c>
      <c r="E206" s="52"/>
      <c r="F206" s="52">
        <v>17</v>
      </c>
      <c r="G206" s="52"/>
      <c r="H206" s="52">
        <v>36</v>
      </c>
      <c r="I206" s="29"/>
      <c r="M206" s="25" t="str">
        <f t="shared" si="1274"/>
        <v/>
      </c>
      <c r="O206" s="25" t="str">
        <f t="shared" si="1275"/>
        <v/>
      </c>
      <c r="Q206" s="25">
        <f t="shared" si="1276"/>
        <v>26.5</v>
      </c>
      <c r="R206" s="25">
        <f>Q205-Q206</f>
        <v>6</v>
      </c>
      <c r="S206" s="25" t="str">
        <f t="shared" si="1277"/>
        <v/>
      </c>
      <c r="U206" s="25" t="str">
        <f t="shared" ref="U206" si="1319">IF(C205=1,AVERAGE(E206:H206),"")</f>
        <v/>
      </c>
      <c r="W206" s="25">
        <f t="shared" ref="W206" si="1320">IF(C205=2,AVERAGE(E206:H206),"")</f>
        <v>26.5</v>
      </c>
      <c r="X206" s="25">
        <f>W205-W206</f>
        <v>6</v>
      </c>
      <c r="Y206" s="25" t="str">
        <f t="shared" ref="Y206" si="1321">IF(C205=3,AVERAGE(E206:H206),"")</f>
        <v/>
      </c>
      <c r="AA206" s="25" t="str">
        <f t="shared" ref="AA206" si="1322">IF(C205=4,AVERAGE(E206:H206),"")</f>
        <v/>
      </c>
      <c r="AF206" s="52"/>
    </row>
    <row r="207" spans="1:32" s="25" customFormat="1" x14ac:dyDescent="0.25">
      <c r="A207" s="73" t="s">
        <v>122</v>
      </c>
      <c r="B207" s="74">
        <v>51</v>
      </c>
      <c r="C207" s="50">
        <v>4</v>
      </c>
      <c r="D207" s="49">
        <v>9</v>
      </c>
      <c r="E207" s="51">
        <v>55</v>
      </c>
      <c r="F207" s="51"/>
      <c r="G207" s="51">
        <v>58</v>
      </c>
      <c r="H207" s="51"/>
      <c r="I207" s="29"/>
      <c r="J207" s="25">
        <f t="shared" si="1085"/>
        <v>8</v>
      </c>
      <c r="K207" s="25">
        <f t="shared" si="1086"/>
        <v>3</v>
      </c>
      <c r="M207" s="25" t="str">
        <f t="shared" si="1290"/>
        <v/>
      </c>
      <c r="O207" s="25" t="str">
        <f t="shared" si="1267"/>
        <v/>
      </c>
      <c r="Q207" s="25">
        <f t="shared" si="1268"/>
        <v>56.5</v>
      </c>
      <c r="S207" s="25" t="str">
        <f t="shared" si="1269"/>
        <v/>
      </c>
      <c r="U207" s="25" t="str">
        <f t="shared" ref="U207" si="1323">IF(C207=1,AVERAGE(E207:H207),"")</f>
        <v/>
      </c>
      <c r="W207" s="25" t="str">
        <f t="shared" ref="W207" si="1324">IF(C207=2,AVERAGE(E207:H207),"")</f>
        <v/>
      </c>
      <c r="Y207" s="25" t="str">
        <f t="shared" ref="Y207" si="1325">IF(C207=3,AVERAGE(E207:H207),"")</f>
        <v/>
      </c>
      <c r="AA207" s="25">
        <f t="shared" ref="AA207" si="1326">IF(C207=4,AVERAGE(E207:H207),"")</f>
        <v>56.5</v>
      </c>
      <c r="AF207" s="52"/>
    </row>
    <row r="208" spans="1:32" s="25" customFormat="1" x14ac:dyDescent="0.25">
      <c r="A208" s="75" t="s">
        <v>122</v>
      </c>
      <c r="B208" s="76"/>
      <c r="C208" s="60"/>
      <c r="D208" s="49">
        <v>12</v>
      </c>
      <c r="E208" s="52">
        <v>52</v>
      </c>
      <c r="F208" s="52"/>
      <c r="G208" s="52">
        <v>45</v>
      </c>
      <c r="H208" s="52"/>
      <c r="I208" s="29"/>
      <c r="M208" s="25" t="str">
        <f t="shared" si="1274"/>
        <v/>
      </c>
      <c r="O208" s="25" t="str">
        <f t="shared" si="1275"/>
        <v/>
      </c>
      <c r="Q208" s="25">
        <f t="shared" si="1276"/>
        <v>48.5</v>
      </c>
      <c r="R208" s="25">
        <f>Q207-Q208</f>
        <v>8</v>
      </c>
      <c r="S208" s="25" t="str">
        <f t="shared" si="1277"/>
        <v/>
      </c>
      <c r="U208" s="25" t="str">
        <f t="shared" ref="U208" si="1327">IF(C207=1,AVERAGE(E208:H208),"")</f>
        <v/>
      </c>
      <c r="W208" s="25" t="str">
        <f t="shared" ref="W208" si="1328">IF(C207=2,AVERAGE(E208:H208),"")</f>
        <v/>
      </c>
      <c r="Y208" s="25" t="str">
        <f t="shared" ref="Y208" si="1329">IF(C207=3,AVERAGE(E208:H208),"")</f>
        <v/>
      </c>
      <c r="AA208" s="25">
        <f t="shared" ref="AA208" si="1330">IF(C207=4,AVERAGE(E208:H208),"")</f>
        <v>48.5</v>
      </c>
      <c r="AB208" s="25">
        <f>AA207-AA208</f>
        <v>8</v>
      </c>
      <c r="AF208" s="52"/>
    </row>
    <row r="209" spans="1:32" s="25" customFormat="1" x14ac:dyDescent="0.25">
      <c r="A209" s="73" t="s">
        <v>123</v>
      </c>
      <c r="B209" s="74">
        <v>51</v>
      </c>
      <c r="C209" s="50">
        <v>2</v>
      </c>
      <c r="D209" s="49">
        <v>9</v>
      </c>
      <c r="E209" s="21"/>
      <c r="F209" s="51">
        <v>63</v>
      </c>
      <c r="G209" s="51"/>
      <c r="H209" s="51">
        <v>69</v>
      </c>
      <c r="I209" s="29"/>
      <c r="J209" s="25">
        <f t="shared" si="1095"/>
        <v>4</v>
      </c>
      <c r="K209" s="25">
        <f t="shared" si="1075"/>
        <v>2</v>
      </c>
      <c r="L209" s="25">
        <f t="shared" si="1130"/>
        <v>6</v>
      </c>
      <c r="M209" s="25" t="str">
        <f t="shared" si="1290"/>
        <v/>
      </c>
      <c r="O209" s="25" t="str">
        <f t="shared" si="1267"/>
        <v/>
      </c>
      <c r="Q209" s="25">
        <f t="shared" si="1268"/>
        <v>66</v>
      </c>
      <c r="S209" s="25" t="str">
        <f t="shared" si="1269"/>
        <v/>
      </c>
      <c r="U209" s="25" t="str">
        <f t="shared" ref="U209" si="1331">IF(C209=1,AVERAGE(E209:H209),"")</f>
        <v/>
      </c>
      <c r="W209" s="25">
        <f t="shared" ref="W209" si="1332">IF(C209=2,AVERAGE(E209:H209),"")</f>
        <v>66</v>
      </c>
      <c r="Y209" s="25" t="str">
        <f t="shared" ref="Y209" si="1333">IF(C209=3,AVERAGE(E209:H209),"")</f>
        <v/>
      </c>
      <c r="AA209" s="25" t="str">
        <f t="shared" ref="AA209" si="1334">IF(C209=4,AVERAGE(E209:H209),"")</f>
        <v/>
      </c>
      <c r="AF209" s="52"/>
    </row>
    <row r="210" spans="1:32" s="25" customFormat="1" x14ac:dyDescent="0.25">
      <c r="A210" s="75" t="s">
        <v>123</v>
      </c>
      <c r="B210" s="76"/>
      <c r="C210" s="57"/>
      <c r="D210" s="49">
        <v>12</v>
      </c>
      <c r="E210" s="29"/>
      <c r="F210" s="52">
        <v>61</v>
      </c>
      <c r="G210" s="52"/>
      <c r="H210" s="52">
        <v>63</v>
      </c>
      <c r="I210" s="29"/>
      <c r="M210" s="25" t="str">
        <f t="shared" si="1274"/>
        <v/>
      </c>
      <c r="O210" s="25" t="str">
        <f t="shared" si="1275"/>
        <v/>
      </c>
      <c r="Q210" s="25">
        <f t="shared" si="1276"/>
        <v>62</v>
      </c>
      <c r="R210" s="25">
        <f>Q209-Q210</f>
        <v>4</v>
      </c>
      <c r="S210" s="25" t="str">
        <f t="shared" si="1277"/>
        <v/>
      </c>
      <c r="U210" s="25" t="str">
        <f t="shared" ref="U210" si="1335">IF(C209=1,AVERAGE(E210:H210),"")</f>
        <v/>
      </c>
      <c r="W210" s="25">
        <f t="shared" ref="W210" si="1336">IF(C209=2,AVERAGE(E210:H210),"")</f>
        <v>62</v>
      </c>
      <c r="X210" s="25">
        <f>W209-W210</f>
        <v>4</v>
      </c>
      <c r="Y210" s="25" t="str">
        <f t="shared" ref="Y210" si="1337">IF(C209=3,AVERAGE(E210:H210),"")</f>
        <v/>
      </c>
      <c r="AA210" s="25" t="str">
        <f t="shared" ref="AA210" si="1338">IF(C209=4,AVERAGE(E210:H210),"")</f>
        <v/>
      </c>
      <c r="AF210" s="52"/>
    </row>
    <row r="211" spans="1:32" s="25" customFormat="1" x14ac:dyDescent="0.25">
      <c r="A211" s="73" t="s">
        <v>124</v>
      </c>
      <c r="B211" s="74">
        <v>51</v>
      </c>
      <c r="C211" s="50">
        <v>2</v>
      </c>
      <c r="D211" s="49">
        <v>9</v>
      </c>
      <c r="E211" s="21">
        <v>48</v>
      </c>
      <c r="F211" s="51"/>
      <c r="G211" s="51">
        <v>51</v>
      </c>
      <c r="H211" s="51"/>
      <c r="I211" s="29"/>
      <c r="J211" s="25">
        <f t="shared" si="1085"/>
        <v>2</v>
      </c>
      <c r="K211" s="25">
        <f t="shared" si="1086"/>
        <v>1</v>
      </c>
      <c r="L211" s="25">
        <f t="shared" ref="L211" si="1339">AVERAGE(G211:H211)-AVERAGE(G212:H212)</f>
        <v>3</v>
      </c>
      <c r="M211" s="25" t="str">
        <f t="shared" si="1290"/>
        <v/>
      </c>
      <c r="O211" s="25" t="str">
        <f t="shared" si="1267"/>
        <v/>
      </c>
      <c r="Q211" s="25">
        <f t="shared" si="1268"/>
        <v>49.5</v>
      </c>
      <c r="S211" s="25" t="str">
        <f t="shared" si="1269"/>
        <v/>
      </c>
      <c r="U211" s="25" t="str">
        <f t="shared" ref="U211" si="1340">IF(C211=1,AVERAGE(E211:H211),"")</f>
        <v/>
      </c>
      <c r="W211" s="25">
        <f t="shared" ref="W211" si="1341">IF(C211=2,AVERAGE(E211:H211),"")</f>
        <v>49.5</v>
      </c>
      <c r="Y211" s="25" t="str">
        <f t="shared" ref="Y211" si="1342">IF(C211=3,AVERAGE(E211:H211),"")</f>
        <v/>
      </c>
      <c r="AA211" s="25" t="str">
        <f t="shared" ref="AA211" si="1343">IF(C211=4,AVERAGE(E211:H211),"")</f>
        <v/>
      </c>
      <c r="AF211" s="52"/>
    </row>
    <row r="212" spans="1:32" s="25" customFormat="1" x14ac:dyDescent="0.25">
      <c r="A212" s="77" t="s">
        <v>124</v>
      </c>
      <c r="B212" s="78"/>
      <c r="C212" s="57"/>
      <c r="D212" s="49">
        <v>12</v>
      </c>
      <c r="E212" s="31">
        <v>47</v>
      </c>
      <c r="F212" s="33"/>
      <c r="G212" s="33">
        <v>48</v>
      </c>
      <c r="H212" s="33"/>
      <c r="I212" s="29"/>
      <c r="M212" s="25" t="str">
        <f t="shared" si="1274"/>
        <v/>
      </c>
      <c r="O212" s="25" t="str">
        <f t="shared" si="1275"/>
        <v/>
      </c>
      <c r="Q212" s="25">
        <f t="shared" si="1276"/>
        <v>47.5</v>
      </c>
      <c r="R212" s="25">
        <f>Q211-Q212</f>
        <v>2</v>
      </c>
      <c r="S212" s="25" t="str">
        <f t="shared" si="1277"/>
        <v/>
      </c>
      <c r="U212" s="25" t="str">
        <f t="shared" ref="U212" si="1344">IF(C211=1,AVERAGE(E212:H212),"")</f>
        <v/>
      </c>
      <c r="W212" s="25">
        <f t="shared" ref="W212" si="1345">IF(C211=2,AVERAGE(E212:H212),"")</f>
        <v>47.5</v>
      </c>
      <c r="X212" s="25">
        <f>W211-W212</f>
        <v>2</v>
      </c>
      <c r="Y212" s="25" t="str">
        <f t="shared" ref="Y212" si="1346">IF(C211=3,AVERAGE(E212:H212),"")</f>
        <v/>
      </c>
      <c r="AA212" s="25" t="str">
        <f t="shared" ref="AA212" si="1347">IF(C211=4,AVERAGE(E212:H212),"")</f>
        <v/>
      </c>
      <c r="AF212" s="52"/>
    </row>
    <row r="213" spans="1:32" s="25" customFormat="1" x14ac:dyDescent="0.25">
      <c r="A213" s="84"/>
      <c r="B213" s="76"/>
      <c r="C213" s="60"/>
      <c r="D213" s="76"/>
      <c r="E213" s="29"/>
      <c r="F213" s="52"/>
      <c r="G213" s="52"/>
      <c r="H213" s="61"/>
      <c r="I213" s="52"/>
      <c r="AF213" s="52"/>
    </row>
    <row r="214" spans="1:32" s="25" customFormat="1" x14ac:dyDescent="0.25">
      <c r="A214" s="84"/>
      <c r="B214" s="76"/>
      <c r="C214" s="60"/>
      <c r="D214" s="76"/>
      <c r="E214" s="29"/>
      <c r="F214" s="52"/>
      <c r="G214" s="52"/>
      <c r="H214" s="61"/>
      <c r="I214" s="52"/>
      <c r="AF214" s="52"/>
    </row>
    <row r="215" spans="1:32" s="25" customFormat="1" x14ac:dyDescent="0.25">
      <c r="A215" s="84"/>
      <c r="B215" s="76"/>
      <c r="C215" s="60"/>
      <c r="D215" s="76"/>
      <c r="E215" s="29"/>
      <c r="F215" s="52"/>
      <c r="G215" s="52"/>
      <c r="H215" s="61"/>
      <c r="I215" s="52"/>
      <c r="AF215" s="52"/>
    </row>
    <row r="216" spans="1:32" s="25" customFormat="1" x14ac:dyDescent="0.25">
      <c r="A216" s="84"/>
      <c r="B216" s="76"/>
      <c r="C216" s="60"/>
      <c r="D216" s="76"/>
      <c r="E216" s="29"/>
      <c r="F216" s="52"/>
      <c r="G216" s="52"/>
      <c r="H216" s="61"/>
      <c r="I216" s="52"/>
      <c r="AF216" s="52"/>
    </row>
    <row r="217" spans="1:32" s="25" customFormat="1" x14ac:dyDescent="0.25">
      <c r="A217" s="84"/>
      <c r="B217" s="76"/>
      <c r="C217" s="60"/>
      <c r="D217" s="76"/>
      <c r="E217" s="29"/>
      <c r="F217" s="52"/>
      <c r="G217" s="52"/>
      <c r="H217" s="61"/>
      <c r="I217" s="52"/>
      <c r="AF217" s="52"/>
    </row>
    <row r="218" spans="1:32" s="25" customFormat="1" x14ac:dyDescent="0.25">
      <c r="A218" s="84"/>
      <c r="B218" s="76"/>
      <c r="C218" s="60"/>
      <c r="D218" s="76"/>
      <c r="E218" s="29"/>
      <c r="F218" s="52"/>
      <c r="G218" s="52"/>
      <c r="H218" s="61"/>
      <c r="I218" s="52"/>
      <c r="AF218" s="52"/>
    </row>
    <row r="219" spans="1:32" s="25" customFormat="1" x14ac:dyDescent="0.25">
      <c r="A219" s="84"/>
      <c r="B219" s="76"/>
      <c r="C219" s="60"/>
      <c r="D219" s="76"/>
      <c r="E219" s="29"/>
      <c r="F219" s="52"/>
      <c r="G219" s="52"/>
      <c r="H219" s="61"/>
      <c r="I219" s="52"/>
      <c r="AF219" s="52"/>
    </row>
    <row r="220" spans="1:32" s="25" customFormat="1" x14ac:dyDescent="0.25">
      <c r="A220" s="84"/>
      <c r="B220" s="76"/>
      <c r="C220" s="60"/>
      <c r="D220" s="76"/>
      <c r="E220" s="29"/>
      <c r="F220" s="52"/>
      <c r="G220" s="52"/>
      <c r="H220" s="61"/>
      <c r="I220" s="52"/>
      <c r="AF220" s="52"/>
    </row>
    <row r="221" spans="1:32" s="25" customFormat="1" x14ac:dyDescent="0.25">
      <c r="A221" s="84"/>
      <c r="B221" s="76"/>
      <c r="C221" s="60"/>
      <c r="D221" s="76"/>
      <c r="E221" s="29"/>
      <c r="F221" s="52"/>
      <c r="G221" s="52"/>
      <c r="H221" s="61"/>
      <c r="I221" s="52"/>
      <c r="AF221" s="52"/>
    </row>
    <row r="222" spans="1:32" s="25" customFormat="1" x14ac:dyDescent="0.25">
      <c r="A222" s="84"/>
      <c r="B222" s="76"/>
      <c r="C222" s="60"/>
      <c r="D222" s="76"/>
      <c r="E222" s="29"/>
      <c r="F222" s="52"/>
      <c r="G222" s="52"/>
      <c r="H222" s="61"/>
      <c r="I222" s="52"/>
      <c r="AF222" s="52"/>
    </row>
    <row r="223" spans="1:32" s="25" customFormat="1" x14ac:dyDescent="0.25">
      <c r="A223" s="84"/>
      <c r="B223" s="76"/>
      <c r="C223" s="60"/>
      <c r="D223" s="76"/>
      <c r="E223" s="29"/>
      <c r="F223" s="52"/>
      <c r="G223" s="52"/>
      <c r="H223" s="61"/>
      <c r="I223" s="52"/>
      <c r="AF223" s="52"/>
    </row>
    <row r="224" spans="1:32" s="25" customFormat="1" x14ac:dyDescent="0.25">
      <c r="A224" s="84"/>
      <c r="B224" s="76"/>
      <c r="C224" s="60"/>
      <c r="D224" s="76"/>
      <c r="E224" s="29"/>
      <c r="F224" s="52"/>
      <c r="G224" s="52"/>
      <c r="H224" s="61"/>
      <c r="I224" s="52"/>
      <c r="AF224" s="52"/>
    </row>
    <row r="225" spans="1:53" s="25" customFormat="1" x14ac:dyDescent="0.25">
      <c r="A225" s="84"/>
      <c r="B225" s="76"/>
      <c r="C225" s="60"/>
      <c r="D225" s="76"/>
      <c r="E225" s="29"/>
      <c r="F225" s="52"/>
      <c r="G225" s="52"/>
      <c r="H225" s="61"/>
      <c r="I225" s="52"/>
      <c r="AF225" s="52"/>
    </row>
    <row r="226" spans="1:53" x14ac:dyDescent="0.25">
      <c r="AE226" s="25"/>
      <c r="AF226" s="52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-12 d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w YW-MedPhys</dc:creator>
  <cp:lastModifiedBy>UMMC</cp:lastModifiedBy>
  <dcterms:created xsi:type="dcterms:W3CDTF">2015-03-16T03:51:45Z</dcterms:created>
  <dcterms:modified xsi:type="dcterms:W3CDTF">2016-11-21T20:44:03Z</dcterms:modified>
</cp:coreProperties>
</file>